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635" windowHeight="7695" firstSheet="2" activeTab="5"/>
  </bookViews>
  <sheets>
    <sheet name="Supplementary table legend" sheetId="3" r:id="rId1"/>
    <sheet name="Supplementary table 1" sheetId="1" r:id="rId2"/>
    <sheet name="Supplementary table 2" sheetId="2" r:id="rId3"/>
    <sheet name="Supplementary table 3" sheetId="4" r:id="rId4"/>
    <sheet name="Supplementary table 4" sheetId="5" r:id="rId5"/>
    <sheet name="Supplementary table 5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6" uniqueCount="562">
  <si>
    <t>Supplementary table 1. Culture Media and Applications</t>
  </si>
  <si>
    <t>Supplementary table 2. Primer Sequence and Applications</t>
  </si>
  <si>
    <t>Supplementary table 3. Accession number of tem1 homologs in different species</t>
  </si>
  <si>
    <t>Supplementary table 4. GO enrichment analysis of differentially expressed genes in various strains</t>
  </si>
  <si>
    <t>Supplementary Table 5. Data plotting and statistical analysis methodology</t>
  </si>
  <si>
    <t>Type</t>
  </si>
  <si>
    <t>Formula</t>
  </si>
  <si>
    <t>application</t>
  </si>
  <si>
    <t>CMⅡ</t>
  </si>
  <si>
    <t>20×Nitrate salts 50ml/L, 1000×Trace elements 1ml/L, 1000×Vitamin solution 1ml/L, D-glucose 10g/L, Peptone 2g/L, Casamino acid 1g/L, Yeast extract 1g/L</t>
  </si>
  <si>
    <r>
      <rPr>
        <sz val="9"/>
        <color theme="1"/>
        <rFont val="Times New Roman"/>
        <charset val="134"/>
      </rPr>
      <t xml:space="preserve">Culture of </t>
    </r>
    <r>
      <rPr>
        <i/>
        <sz val="9"/>
        <color theme="1"/>
        <rFont val="Times New Roman"/>
        <charset val="134"/>
      </rPr>
      <t>M. oryzae</t>
    </r>
  </si>
  <si>
    <t>20×Nitrate salts</t>
  </si>
  <si>
    <r>
      <rPr>
        <sz val="9"/>
        <color theme="1"/>
        <rFont val="Times New Roman"/>
        <charset val="134"/>
      </rPr>
      <t>NaNO</t>
    </r>
    <r>
      <rPr>
        <vertAlign val="subscript"/>
        <sz val="9"/>
        <color theme="1"/>
        <rFont val="Times New Roman"/>
        <charset val="134"/>
      </rPr>
      <t xml:space="preserve">3 </t>
    </r>
    <r>
      <rPr>
        <sz val="9"/>
        <color theme="1"/>
        <rFont val="Times New Roman"/>
        <charset val="134"/>
      </rPr>
      <t>120 g/L, KCl 10.4g/L. MgSO</t>
    </r>
    <r>
      <rPr>
        <vertAlign val="subscript"/>
        <sz val="9"/>
        <color theme="1"/>
        <rFont val="Times New Roman"/>
        <charset val="134"/>
      </rPr>
      <t>4</t>
    </r>
    <r>
      <rPr>
        <sz val="9"/>
        <color theme="1"/>
        <rFont val="Times New Roman"/>
        <charset val="134"/>
      </rPr>
      <t>-7H</t>
    </r>
    <r>
      <rPr>
        <vertAlign val="subscript"/>
        <sz val="9"/>
        <color theme="1"/>
        <rFont val="Times New Roman"/>
        <charset val="134"/>
      </rPr>
      <t>2</t>
    </r>
    <r>
      <rPr>
        <sz val="9"/>
        <color theme="1"/>
        <rFont val="Times New Roman"/>
        <charset val="134"/>
      </rPr>
      <t>O 10.4 g/L, KH</t>
    </r>
    <r>
      <rPr>
        <vertAlign val="subscript"/>
        <sz val="9"/>
        <color theme="1"/>
        <rFont val="Times New Roman"/>
        <charset val="134"/>
      </rPr>
      <t>2</t>
    </r>
    <r>
      <rPr>
        <sz val="9"/>
        <color theme="1"/>
        <rFont val="Times New Roman"/>
        <charset val="134"/>
      </rPr>
      <t>PO</t>
    </r>
    <r>
      <rPr>
        <vertAlign val="subscript"/>
        <sz val="9"/>
        <color theme="1"/>
        <rFont val="Times New Roman"/>
        <charset val="134"/>
      </rPr>
      <t>4</t>
    </r>
    <r>
      <rPr>
        <sz val="9"/>
        <color theme="1"/>
        <rFont val="Times New Roman"/>
        <charset val="134"/>
      </rPr>
      <t xml:space="preserve"> 30.4 g/L</t>
    </r>
  </si>
  <si>
    <t>Components of CMⅡ</t>
  </si>
  <si>
    <t>1000×Vitamin solution</t>
  </si>
  <si>
    <t>Biotin 0.1 g/L, Pyridoxin 0.1 g/L, Thiamine 0.1 g/L, Riboflavin 0.1 g/L, PABA (p-aminobenzonic acid) 0.1 g/L, Nicotinic acid 0.1 g/L</t>
  </si>
  <si>
    <t>1000×Trace Elements</t>
  </si>
  <si>
    <r>
      <rPr>
        <sz val="9"/>
        <color theme="1"/>
        <rFont val="Times New Roman"/>
        <charset val="134"/>
      </rPr>
      <t>ZnSO</t>
    </r>
    <r>
      <rPr>
        <vertAlign val="subscript"/>
        <sz val="9"/>
        <color theme="1"/>
        <rFont val="Times New Roman"/>
        <charset val="134"/>
      </rPr>
      <t>4</t>
    </r>
    <r>
      <rPr>
        <sz val="9"/>
        <color theme="1"/>
        <rFont val="Times New Roman"/>
        <charset val="134"/>
      </rPr>
      <t>-7H</t>
    </r>
    <r>
      <rPr>
        <vertAlign val="subscript"/>
        <sz val="9"/>
        <color theme="1"/>
        <rFont val="Times New Roman"/>
        <charset val="134"/>
      </rPr>
      <t>2</t>
    </r>
    <r>
      <rPr>
        <sz val="9"/>
        <color theme="1"/>
        <rFont val="Times New Roman"/>
        <charset val="134"/>
      </rPr>
      <t>O 22 g/L, H</t>
    </r>
    <r>
      <rPr>
        <vertAlign val="subscript"/>
        <sz val="9"/>
        <color theme="1"/>
        <rFont val="Times New Roman"/>
        <charset val="134"/>
      </rPr>
      <t>3</t>
    </r>
    <r>
      <rPr>
        <sz val="9"/>
        <color theme="1"/>
        <rFont val="Times New Roman"/>
        <charset val="134"/>
      </rPr>
      <t>BO</t>
    </r>
    <r>
      <rPr>
        <vertAlign val="subscript"/>
        <sz val="9"/>
        <color theme="1"/>
        <rFont val="Times New Roman"/>
        <charset val="134"/>
      </rPr>
      <t>3</t>
    </r>
    <r>
      <rPr>
        <sz val="9"/>
        <color theme="1"/>
        <rFont val="Times New Roman"/>
        <charset val="134"/>
      </rPr>
      <t xml:space="preserve"> 11 g/L, MnCl</t>
    </r>
    <r>
      <rPr>
        <vertAlign val="subscript"/>
        <sz val="9"/>
        <color theme="1"/>
        <rFont val="Times New Roman"/>
        <charset val="134"/>
      </rPr>
      <t>2</t>
    </r>
    <r>
      <rPr>
        <sz val="9"/>
        <color theme="1"/>
        <rFont val="Times New Roman"/>
        <charset val="134"/>
      </rPr>
      <t>-4H</t>
    </r>
    <r>
      <rPr>
        <vertAlign val="subscript"/>
        <sz val="9"/>
        <color theme="1"/>
        <rFont val="Times New Roman"/>
        <charset val="134"/>
      </rPr>
      <t>2</t>
    </r>
    <r>
      <rPr>
        <sz val="9"/>
        <color theme="1"/>
        <rFont val="Times New Roman"/>
        <charset val="134"/>
      </rPr>
      <t>O 5 g/L, FeSO</t>
    </r>
    <r>
      <rPr>
        <vertAlign val="subscript"/>
        <sz val="9"/>
        <color theme="1"/>
        <rFont val="Times New Roman"/>
        <charset val="134"/>
      </rPr>
      <t>4</t>
    </r>
    <r>
      <rPr>
        <sz val="9"/>
        <color theme="1"/>
        <rFont val="Times New Roman"/>
        <charset val="134"/>
      </rPr>
      <t>-7H</t>
    </r>
    <r>
      <rPr>
        <vertAlign val="subscript"/>
        <sz val="9"/>
        <color theme="1"/>
        <rFont val="Times New Roman"/>
        <charset val="134"/>
      </rPr>
      <t>2</t>
    </r>
    <r>
      <rPr>
        <sz val="9"/>
        <color theme="1"/>
        <rFont val="Times New Roman"/>
        <charset val="134"/>
      </rPr>
      <t>O 5 g/L, CoCl</t>
    </r>
    <r>
      <rPr>
        <vertAlign val="subscript"/>
        <sz val="9"/>
        <color theme="1"/>
        <rFont val="Times New Roman"/>
        <charset val="134"/>
      </rPr>
      <t>2</t>
    </r>
    <r>
      <rPr>
        <sz val="9"/>
        <color theme="1"/>
        <rFont val="Times New Roman"/>
        <charset val="134"/>
      </rPr>
      <t>-6H</t>
    </r>
    <r>
      <rPr>
        <vertAlign val="subscript"/>
        <sz val="9"/>
        <color theme="1"/>
        <rFont val="Times New Roman"/>
        <charset val="134"/>
      </rPr>
      <t>2</t>
    </r>
    <r>
      <rPr>
        <sz val="9"/>
        <color theme="1"/>
        <rFont val="Times New Roman"/>
        <charset val="134"/>
      </rPr>
      <t>O 1.7 g/L, CuSO</t>
    </r>
    <r>
      <rPr>
        <vertAlign val="subscript"/>
        <sz val="9"/>
        <color theme="1"/>
        <rFont val="Times New Roman"/>
        <charset val="134"/>
      </rPr>
      <t>4</t>
    </r>
    <r>
      <rPr>
        <sz val="9"/>
        <color theme="1"/>
        <rFont val="Times New Roman"/>
        <charset val="134"/>
      </rPr>
      <t>-5H</t>
    </r>
    <r>
      <rPr>
        <vertAlign val="subscript"/>
        <sz val="9"/>
        <color theme="1"/>
        <rFont val="Times New Roman"/>
        <charset val="134"/>
      </rPr>
      <t>2</t>
    </r>
    <r>
      <rPr>
        <sz val="9"/>
        <color theme="1"/>
        <rFont val="Times New Roman"/>
        <charset val="134"/>
      </rPr>
      <t>O 1.6 g/L, Na</t>
    </r>
    <r>
      <rPr>
        <vertAlign val="subscript"/>
        <sz val="9"/>
        <color theme="1"/>
        <rFont val="Times New Roman"/>
        <charset val="134"/>
      </rPr>
      <t>2</t>
    </r>
    <r>
      <rPr>
        <sz val="9"/>
        <color theme="1"/>
        <rFont val="Times New Roman"/>
        <charset val="134"/>
      </rPr>
      <t>MoO</t>
    </r>
    <r>
      <rPr>
        <vertAlign val="subscript"/>
        <sz val="9"/>
        <color theme="1"/>
        <rFont val="Times New Roman"/>
        <charset val="134"/>
      </rPr>
      <t>4</t>
    </r>
    <r>
      <rPr>
        <sz val="9"/>
        <color theme="1"/>
        <rFont val="Times New Roman"/>
        <charset val="134"/>
      </rPr>
      <t>-5H</t>
    </r>
    <r>
      <rPr>
        <vertAlign val="subscript"/>
        <sz val="9"/>
        <color theme="1"/>
        <rFont val="Times New Roman"/>
        <charset val="134"/>
      </rPr>
      <t>2</t>
    </r>
    <r>
      <rPr>
        <sz val="9"/>
        <color theme="1"/>
        <rFont val="Times New Roman"/>
        <charset val="134"/>
      </rPr>
      <t>O 1.5 g/L, EDTA</t>
    </r>
    <r>
      <rPr>
        <vertAlign val="subscript"/>
        <sz val="9"/>
        <color theme="1"/>
        <rFont val="Times New Roman"/>
        <charset val="134"/>
      </rPr>
      <t>4</t>
    </r>
    <r>
      <rPr>
        <sz val="9"/>
        <color theme="1"/>
        <rFont val="Times New Roman"/>
        <charset val="134"/>
      </rPr>
      <t>-Na 50g/L</t>
    </r>
  </si>
  <si>
    <t>LB</t>
  </si>
  <si>
    <t>Tryptone 10 g/L, Yeast extract 5 g/L, NaCl 10 g/L</t>
  </si>
  <si>
    <t>Culture of DH5α and BL21</t>
  </si>
  <si>
    <t>YPDA</t>
  </si>
  <si>
    <t>Peptone 20 g/L, Yeast extract 10 g/L, 10M NaOH 0.2 mL/L, after sterilization, add 40% glucose 50 mL/L and 100×Ade 8 mL/L,</t>
  </si>
  <si>
    <t>Culture of AH109</t>
  </si>
  <si>
    <t>SD-2/4</t>
  </si>
  <si>
    <r>
      <rPr>
        <sz val="9"/>
        <color theme="1"/>
        <rFont val="Times New Roman"/>
        <charset val="134"/>
      </rPr>
      <t>Yeast Nitrogen Base without Amino Acids 7 g/L,  10M NaOH 0.2 mL/L, SD/-Trp/-Leu or SD/-Trp/-Leu-His/-Ade 0.7 g/L, after sterilization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add 40% glucose 50 mL/L</t>
    </r>
  </si>
  <si>
    <t>Yeast two hybrid</t>
  </si>
  <si>
    <t>CM</t>
  </si>
  <si>
    <t>Yeast extract 6 g/L, Casamino aci 6 g/L, Sucrose 10 g/L</t>
  </si>
  <si>
    <t>Stress inhibition experiment</t>
  </si>
  <si>
    <t>Name</t>
  </si>
  <si>
    <t>Sequence 5’→3’</t>
  </si>
  <si>
    <t>Mo4862-1F</t>
  </si>
  <si>
    <t>TCAGCCCAGCCTTGACCATT</t>
  </si>
  <si>
    <r>
      <rPr>
        <sz val="9"/>
        <color theme="1"/>
        <rFont val="Times New Roman"/>
        <charset val="134"/>
      </rPr>
      <t>Construction of Δ</t>
    </r>
    <r>
      <rPr>
        <i/>
        <sz val="9"/>
        <color theme="1"/>
        <rFont val="Times New Roman"/>
        <charset val="134"/>
      </rPr>
      <t>Motem1</t>
    </r>
  </si>
  <si>
    <t>Mo4862-2R</t>
  </si>
  <si>
    <t xml:space="preserve">TTGACCTCCACTAGCTCCAGCCAAGCCCCTGTCTACTGCGTCGTGAA </t>
  </si>
  <si>
    <t>Mo4862-3F</t>
  </si>
  <si>
    <t>GAATAGAGTAGATGCCGACCGCGGGTTTAGTCACGCGCATATTCATG</t>
  </si>
  <si>
    <t>Mo4862-4R</t>
  </si>
  <si>
    <t>GTGGCAACGCGGATTGCAAT</t>
  </si>
  <si>
    <t>Mo4862-5F</t>
  </si>
  <si>
    <t>TACAACACACCACCAATCCC</t>
  </si>
  <si>
    <t>Mo4862-6R</t>
  </si>
  <si>
    <t>TCTTGGTCTTCCCTTGGAAA</t>
  </si>
  <si>
    <t>Mo4862-7F</t>
  </si>
  <si>
    <t>TGCTTGACAGGCTCCATTGA</t>
  </si>
  <si>
    <t>Mo4862-8R</t>
  </si>
  <si>
    <t>GAGTGCCCATCTCATTGAAA</t>
  </si>
  <si>
    <t>YG/F</t>
  </si>
  <si>
    <t>GATGTAGGAGGGCGTGGATATGTCCT</t>
  </si>
  <si>
    <t>HY/R</t>
  </si>
  <si>
    <t>GTATTGACCGATTCCTTGCGGTCCGAA</t>
  </si>
  <si>
    <t>HYG/F</t>
  </si>
  <si>
    <t>GGCTTGGCTGGAGCTAGTGGAGGTCAA</t>
  </si>
  <si>
    <t>HYG/R</t>
  </si>
  <si>
    <t>AACCCGCGGTCGGCATCTACTCTATTC</t>
  </si>
  <si>
    <t>4862-Pro-F</t>
  </si>
  <si>
    <t>AGGGAACAAAAGCTGGGTACCCACGGCCTCTGGAAATTTG</t>
  </si>
  <si>
    <r>
      <rPr>
        <sz val="9"/>
        <color theme="1"/>
        <rFont val="Times New Roman"/>
        <charset val="134"/>
      </rPr>
      <t>Construction of Δ</t>
    </r>
    <r>
      <rPr>
        <i/>
        <sz val="9"/>
        <color theme="1"/>
        <rFont val="Times New Roman"/>
        <charset val="134"/>
      </rPr>
      <t>Motem1</t>
    </r>
    <r>
      <rPr>
        <sz val="9"/>
        <color theme="1"/>
        <rFont val="Times New Roman"/>
        <charset val="134"/>
      </rPr>
      <t>-Com, Δ</t>
    </r>
    <r>
      <rPr>
        <i/>
        <sz val="9"/>
        <color theme="1"/>
        <rFont val="Times New Roman"/>
        <charset val="134"/>
      </rPr>
      <t>Motem1</t>
    </r>
    <r>
      <rPr>
        <sz val="9"/>
        <color theme="1"/>
        <rFont val="Times New Roman"/>
        <charset val="134"/>
      </rPr>
      <t>-Com-Q182L and Δ</t>
    </r>
    <r>
      <rPr>
        <i/>
        <sz val="9"/>
        <color theme="1"/>
        <rFont val="Times New Roman"/>
        <charset val="134"/>
      </rPr>
      <t>Motem1</t>
    </r>
    <r>
      <rPr>
        <sz val="9"/>
        <color theme="1"/>
        <rFont val="Times New Roman"/>
        <charset val="134"/>
      </rPr>
      <t>-Com-T137N</t>
    </r>
  </si>
  <si>
    <t>4862-Pro-R</t>
  </si>
  <si>
    <t>TCCTCGCCCTTGCTCACCATCCTGTCTACTGCGTCGTGAA</t>
  </si>
  <si>
    <t>4862-Orf-F</t>
  </si>
  <si>
    <t>GCATGGACGAGCTGTACAAGATGGACACAGAACCCATGCC</t>
  </si>
  <si>
    <t>4862-Orf-R</t>
  </si>
  <si>
    <t>CAGTAACGTTAAGTGGATCCTCAGCATGATTGATAGAG</t>
  </si>
  <si>
    <t>GFP-F</t>
  </si>
  <si>
    <t>ATGGTGAGCAAGGGCGAGGA</t>
  </si>
  <si>
    <t>GFP-R</t>
  </si>
  <si>
    <t>CTTGTACAGCTCGTCCATGCC</t>
  </si>
  <si>
    <t>RP27-GFP-F</t>
  </si>
  <si>
    <t>AGGGAACAAAAGCTGGGTACGCCAGGGTTTTCCCAGTCA</t>
  </si>
  <si>
    <r>
      <rPr>
        <sz val="9"/>
        <color theme="1"/>
        <rFont val="Times New Roman"/>
        <charset val="134"/>
      </rPr>
      <t xml:space="preserve">Construction of </t>
    </r>
    <r>
      <rPr>
        <i/>
        <sz val="9"/>
        <color theme="1"/>
        <rFont val="Times New Roman"/>
        <charset val="134"/>
      </rPr>
      <t>MoTem1-OE</t>
    </r>
    <r>
      <rPr>
        <sz val="9"/>
        <color theme="1"/>
        <rFont val="Times New Roman"/>
        <charset val="134"/>
      </rPr>
      <t>,</t>
    </r>
    <r>
      <rPr>
        <i/>
        <sz val="9"/>
        <color theme="1"/>
        <rFont val="Times New Roman"/>
        <charset val="134"/>
      </rPr>
      <t>MoTem1-CA</t>
    </r>
    <r>
      <rPr>
        <sz val="9"/>
        <color theme="1"/>
        <rFont val="Times New Roman"/>
        <charset val="134"/>
      </rPr>
      <t xml:space="preserve"> and </t>
    </r>
    <r>
      <rPr>
        <i/>
        <sz val="9"/>
        <color theme="1"/>
        <rFont val="Times New Roman"/>
        <charset val="134"/>
      </rPr>
      <t>MoTem1-DN</t>
    </r>
  </si>
  <si>
    <t>RP27-GFP-R</t>
  </si>
  <si>
    <t>CAGTAACGTTAAGTGGATCCCTTGTACAGCTCGTCCATGC</t>
  </si>
  <si>
    <t>RP27-4862-F</t>
  </si>
  <si>
    <t>RP27-4862-R</t>
  </si>
  <si>
    <t>BD-4862-F</t>
  </si>
  <si>
    <t xml:space="preserve">CTGATCTCAGAGGAGGACCTGCATATGGACACAGAACCCATGCC </t>
  </si>
  <si>
    <t>Construction of BD-MoTem1-Q182L and BD-MoTem1-T137N</t>
  </si>
  <si>
    <t>BD-4862-R</t>
  </si>
  <si>
    <t>CGCTGCAGGTCGACGGATCCCCGGGAATCAGCATGATTGATAGA</t>
  </si>
  <si>
    <t>4862-CA-1R</t>
  </si>
  <si>
    <t>CGAACTCGCGTAGGCCGCCAAGAT</t>
  </si>
  <si>
    <t>4862-CA-2F</t>
  </si>
  <si>
    <t>ATCTTGGCGGCCTACGCGAGTTCG</t>
  </si>
  <si>
    <t>4862-DN-1R</t>
  </si>
  <si>
    <t>CCATCAAACTATTCTTGCCGATCT</t>
  </si>
  <si>
    <t>4862-DN-2F</t>
  </si>
  <si>
    <t>AGATCGGCAAGAATAGTTTGATGG</t>
  </si>
  <si>
    <t>AD-4676-F</t>
  </si>
  <si>
    <t>GACGTACCAGATTACGCTCATATGCCTAGCCCGATCAAG</t>
  </si>
  <si>
    <t>Verify the interaction with BD-MoTem1-Q182L and BD-MoTem1-T137N through yeast two hybrid assay</t>
  </si>
  <si>
    <t>AD-4676-R</t>
  </si>
  <si>
    <t>TATCGATGCCCACCCGGGTGGAATCATCGAGCGTGGTTGAT</t>
  </si>
  <si>
    <t>AD-3162-F</t>
  </si>
  <si>
    <t>GACGTACCAGATTACGCTCATATGATGGCCTGGACACAA</t>
  </si>
  <si>
    <t>AD-3162-R</t>
  </si>
  <si>
    <t>TATCGATGCCCACCCGGGTGGAATCATTGTTGGATGCCGAG</t>
  </si>
  <si>
    <t>AD-2419-F</t>
  </si>
  <si>
    <t>GACGTACCAGATTACGCTCATATGGCCAGCGAATATGCT</t>
  </si>
  <si>
    <t>AD-2419-R</t>
  </si>
  <si>
    <t>TATCGATGCCCACCCGGGTGGAATCATTCCAGGCCATCCGA</t>
  </si>
  <si>
    <t>AD-5646-F</t>
  </si>
  <si>
    <t>GACGTACCAGATTACGCTCATATGCCCCCAGCCCGGACT</t>
  </si>
  <si>
    <t>AD-5646-R</t>
  </si>
  <si>
    <t>TATCGATGCCCACCCGGGTGGAACTACAGCTGGTCGATAGC</t>
  </si>
  <si>
    <t>AD-3151-F</t>
  </si>
  <si>
    <t>GACGTACCAGATTACGCTCATATGTCTGCCTTTTTGACAAC</t>
  </si>
  <si>
    <t>AD-3151-R</t>
  </si>
  <si>
    <t>TATCGATGCCCACCCGGGTGGAATCAGTCGCTCTTAAGCATA</t>
  </si>
  <si>
    <t>AD-5637-F</t>
  </si>
  <si>
    <t>GACGTACCAGATTACGCTCATATGGTTGAAGCGGACACG</t>
  </si>
  <si>
    <t>AD-5637-R</t>
  </si>
  <si>
    <t>TATCGATGCCCACCCGGGTGGAACTACAGAGCCGAAAAGAC</t>
  </si>
  <si>
    <t>GST-tem1-F</t>
  </si>
  <si>
    <t>GATCTGGTTCCGCGTGGATCCATGGACACAGAACCCATGCC</t>
  </si>
  <si>
    <t>Verify the interaction with BD-MoTem1-Q182L and BD-MoTem1-T137N through GST pull-down assay</t>
  </si>
  <si>
    <t>GST-tem1-R</t>
  </si>
  <si>
    <t>TCGAGTCGACCCGGGAATTCCTCAGCATGATTGATAGAG</t>
  </si>
  <si>
    <t>His-bfa1-F</t>
  </si>
  <si>
    <t>CCATGGCTGATATCGGATCCATGATGGCCTGGACACAA</t>
  </si>
  <si>
    <t>His-bfa1-R</t>
  </si>
  <si>
    <t>CTCGAGTGCGGCCGCAAGCTTTCATTGTTGGATGCCGAG</t>
  </si>
  <si>
    <t>GST-bub2-F</t>
  </si>
  <si>
    <t>GATCTGGTTCCGCGTGGATCCATGCCTAGCCCGATCAAG</t>
  </si>
  <si>
    <t>GST-bub2-R</t>
  </si>
  <si>
    <t>TCGAGTCGACCCGGGAATTCCTCATCGAGCGTGGTTGAT</t>
  </si>
  <si>
    <t>His-tem1-F</t>
  </si>
  <si>
    <t>CCATGGCTGATATCGGATCCATGGACACAGAACCCATGCC</t>
  </si>
  <si>
    <t>His-tem1-R</t>
  </si>
  <si>
    <t>CTCGAGTGCGGCCGCAAGCTTTCAGCATGATTGATAGAG</t>
  </si>
  <si>
    <t>MoTem1-QF</t>
  </si>
  <si>
    <t>TCCAAGGGAAGACCAAGAGG</t>
  </si>
  <si>
    <r>
      <rPr>
        <sz val="9"/>
        <color theme="1"/>
        <rFont val="Times New Roman"/>
        <charset val="134"/>
      </rPr>
      <t xml:space="preserve">Verify the expression level of </t>
    </r>
    <r>
      <rPr>
        <i/>
        <sz val="9"/>
        <color theme="1"/>
        <rFont val="Times New Roman"/>
        <charset val="134"/>
      </rPr>
      <t>MoTEM1</t>
    </r>
    <r>
      <rPr>
        <sz val="9"/>
        <color theme="1"/>
        <rFont val="Times New Roman"/>
        <charset val="134"/>
      </rPr>
      <t xml:space="preserve"> in </t>
    </r>
    <r>
      <rPr>
        <i/>
        <sz val="9"/>
        <color theme="1"/>
        <rFont val="Times New Roman"/>
        <charset val="134"/>
      </rPr>
      <t>MoTem1-OE</t>
    </r>
    <r>
      <rPr>
        <sz val="9"/>
        <color theme="1"/>
        <rFont val="Times New Roman"/>
        <charset val="134"/>
      </rPr>
      <t>,</t>
    </r>
    <r>
      <rPr>
        <i/>
        <sz val="9"/>
        <color theme="1"/>
        <rFont val="Times New Roman"/>
        <charset val="134"/>
      </rPr>
      <t>MoTem1-CA</t>
    </r>
    <r>
      <rPr>
        <sz val="9"/>
        <color theme="1"/>
        <rFont val="Times New Roman"/>
        <charset val="134"/>
      </rPr>
      <t xml:space="preserve"> and </t>
    </r>
    <r>
      <rPr>
        <i/>
        <sz val="9"/>
        <color theme="1"/>
        <rFont val="Times New Roman"/>
        <charset val="134"/>
      </rPr>
      <t>MoTem1-DN</t>
    </r>
  </si>
  <si>
    <t>MoTem1-QR</t>
  </si>
  <si>
    <t>CAAAGGCTTTGGAAAGCACA</t>
  </si>
  <si>
    <t>MoActin-QF</t>
  </si>
  <si>
    <t>CCATGTACCCTGGTCTTTCG</t>
  </si>
  <si>
    <t>MoActin-QR</t>
  </si>
  <si>
    <t>TTCGAGATCCACATCTGCTG</t>
  </si>
  <si>
    <t>Species</t>
  </si>
  <si>
    <t>Name in this study*</t>
  </si>
  <si>
    <t>Accession number</t>
  </si>
  <si>
    <t xml:space="preserve">Albugo candida </t>
  </si>
  <si>
    <t>AcTem1 or AcSpg1</t>
  </si>
  <si>
    <t>CCI50398.1</t>
  </si>
  <si>
    <t>Aspergillus flavus</t>
  </si>
  <si>
    <t>AfTem1 or AfSpg1</t>
  </si>
  <si>
    <t>XP_041144114.1</t>
  </si>
  <si>
    <t>Aspergillus oryzae</t>
  </si>
  <si>
    <t>AoTem1 or AoSpg1</t>
  </si>
  <si>
    <t>XP_023090529.1</t>
  </si>
  <si>
    <t>Bipolaris oryzae</t>
  </si>
  <si>
    <t>BoTem1 or BoSpg1</t>
  </si>
  <si>
    <t>XP_007683551.1</t>
  </si>
  <si>
    <t>Blumeria graminis</t>
  </si>
  <si>
    <t>BgTem1 or BgSpg1</t>
  </si>
  <si>
    <t>EPQ67384.1</t>
  </si>
  <si>
    <t>Botrytis cinerea</t>
  </si>
  <si>
    <t>BcTem1 or BcSpg1</t>
  </si>
  <si>
    <t>XP_001549877.1</t>
  </si>
  <si>
    <t>Candida albicans</t>
  </si>
  <si>
    <t>CaTem1 or CaSpg1</t>
  </si>
  <si>
    <t>XP_019330622.1</t>
  </si>
  <si>
    <t>Colletotrichum orbiculare</t>
  </si>
  <si>
    <t>CoTem1 or CoSpg1</t>
  </si>
  <si>
    <t>TDZ19252.1</t>
  </si>
  <si>
    <t>Exserohilum turcica</t>
  </si>
  <si>
    <t>EtTem1 or EtSpg1</t>
  </si>
  <si>
    <t>XP_008025759.1</t>
  </si>
  <si>
    <t>Fusarium fujikuroi</t>
  </si>
  <si>
    <t>FfTem1 or FfSpg1</t>
  </si>
  <si>
    <t>XP_023433048.1</t>
  </si>
  <si>
    <t>Fusarium graminearum</t>
  </si>
  <si>
    <t>FgTem1 or FgSpg1</t>
  </si>
  <si>
    <t>XP_011328835.1</t>
  </si>
  <si>
    <t>Fusarium oxysporum</t>
  </si>
  <si>
    <t>FoTem1 or FoSpg1</t>
  </si>
  <si>
    <t>XP_018246051.1</t>
  </si>
  <si>
    <t>Fusarium verticillioides</t>
  </si>
  <si>
    <t>FvTem1 or FvSpg1</t>
  </si>
  <si>
    <t>XP_018752224.1</t>
  </si>
  <si>
    <t>Magnaporthe oryzae</t>
  </si>
  <si>
    <t>MoTem1 or MoSpg1</t>
  </si>
  <si>
    <t>XP_003712342.1</t>
  </si>
  <si>
    <t>Neurospora crassa</t>
  </si>
  <si>
    <t>NcTem1 or NcSpg1</t>
  </si>
  <si>
    <t xml:space="preserve">XP_960671.3 </t>
  </si>
  <si>
    <t>Phytophthora infestans</t>
  </si>
  <si>
    <t>PiTem1 or PiSpg1</t>
  </si>
  <si>
    <t>XP_002906195.1</t>
  </si>
  <si>
    <t>Phytophthora sojae</t>
  </si>
  <si>
    <t>PsTem1 or PsSpg1</t>
  </si>
  <si>
    <t>XP_009515157.1</t>
  </si>
  <si>
    <t>Saccharomyces cerevisiae</t>
  </si>
  <si>
    <t>ScTem1</t>
  </si>
  <si>
    <t>NP_013647.1</t>
  </si>
  <si>
    <t>Schizosaccharomyces pombe</t>
  </si>
  <si>
    <t>SpTem1 or SpSpg1</t>
  </si>
  <si>
    <t>NP_593285.1</t>
  </si>
  <si>
    <t>Sclerotinia sclerotiorum</t>
  </si>
  <si>
    <t>SsTem1 or SsSpg1</t>
  </si>
  <si>
    <t>XP_001597963.1</t>
  </si>
  <si>
    <t>Ustilaginoidea virens</t>
  </si>
  <si>
    <t>UvTem1 or UvSpg1</t>
  </si>
  <si>
    <t>XP_043000518.1</t>
  </si>
  <si>
    <t>Ustilago maydis</t>
  </si>
  <si>
    <t>UmTem1 or UmSpg1</t>
  </si>
  <si>
    <t>XP_011390533.1</t>
  </si>
  <si>
    <t>Venturia inaequalis</t>
  </si>
  <si>
    <t>ViTem1 or ViSpg1</t>
  </si>
  <si>
    <t>KAE9965199.1</t>
  </si>
  <si>
    <t>Zymoseptoria tritici</t>
  </si>
  <si>
    <t>ZtTem1 or ZtSpg1</t>
  </si>
  <si>
    <t>XP_003855360.1</t>
  </si>
  <si>
    <t>Tepy</t>
  </si>
  <si>
    <t>ID</t>
  </si>
  <si>
    <t>Description</t>
  </si>
  <si>
    <t>GeneRatio</t>
  </si>
  <si>
    <t>BgRatio</t>
  </si>
  <si>
    <t>enrich_factor</t>
  </si>
  <si>
    <t>pvalue</t>
  </si>
  <si>
    <t>qvalue</t>
  </si>
  <si>
    <t>geneID</t>
  </si>
  <si>
    <t>Guy11 vs CA (Down)-BP</t>
  </si>
  <si>
    <t>GO:0010467</t>
  </si>
  <si>
    <t>gene expression</t>
  </si>
  <si>
    <t>gene-MGG_00735;gene-MGG_01017;gene-MGG_01066;gene-MGG_01519;gene-MGG_01920;gene-MGG_02620;gene-MGG_03120;gene-MGG_03554;gene-MGG_03597;gene-MGG_03965;gene-MGG_04200;gene-MGG_04921;gene-MGG_05296;gene-MGG_05716;gene-MGG_06378;gene-MGG_06468;gene-MGG_06571;gene-MGG_06693;gene-MGG_06837;gene-MGG_07018;gene-MGG_07048;gene-MGG_07225;gene-MGG_08163;gene-MGG_09464;gene-MGG_09529;gene-MGG_09556;gene-MGG_09573;gene-MGG_09894;gene-MGG_11377;gene-MGG_11776;gene-MGG_11785;gene-MGG_14133;gene-MGG_14717;gene-MGG_14850</t>
  </si>
  <si>
    <t>GO:0006582</t>
  </si>
  <si>
    <t>melanin metabolic process</t>
  </si>
  <si>
    <t>gene-MGG_02252;gene-MGG_05059;gene-MGG_07215;gene-MGG_07216</t>
  </si>
  <si>
    <t>Guy11 vs CA (Down)-CC</t>
  </si>
  <si>
    <t>GO:0030529</t>
  </si>
  <si>
    <t>intracellular ribonucleoprotein complex</t>
  </si>
  <si>
    <t>gene-MGG_02572;gene-MGG_02620;gene-MGG_03554;gene-MGG_04200;gene-MGG_04921;gene-MGG_05180;gene-MGG_05296;gene-MGG_05307;gene-MGG_06185;gene-MGG_06378;gene-MGG_06571;gene-MGG_06657;gene-MGG_06693;gene-MGG_06837;gene-MGG_07018;gene-MGG_07225;gene-MGG_08163;gene-MGG_08906;gene-MGG_09253;gene-MGG_09464;gene-MGG_09529;gene-MGG_09556;gene-MGG_09894;gene-MGG_11785;gene-MGG_14679;gene-MGG_14850</t>
  </si>
  <si>
    <t>GO:0005758</t>
  </si>
  <si>
    <t>mitochondrial intermembrane space</t>
  </si>
  <si>
    <t>gene-MGG_00162;gene-MGG_06366;gene-MGG_11338</t>
  </si>
  <si>
    <t>Guy11 vs CA (Down)-MF</t>
  </si>
  <si>
    <t>GO:0005198</t>
  </si>
  <si>
    <t>structural molecule activity</t>
  </si>
  <si>
    <t>gene-MGG_01066;gene-MGG_01159;gene-MGG_01848;gene-MGG_02620;gene-MGG_03120;gene-MGG_03554;gene-MGG_03928;gene-MGG_03965;gene-MGG_04200;gene-MGG_04921;gene-MGG_05095;gene-MGG_05296;gene-MGG_06185;gene-MGG_06295;gene-MGG_06333;gene-MGG_06378;gene-MGG_06468;gene-MGG_06571;gene-MGG_06693;gene-MGG_06837;gene-MGG_07018;gene-MGG_07048;gene-MGG_07225;gene-MGG_08163;gene-MGG_09464;gene-MGG_09529;gene-MGG_09556;gene-MGG_09573;gene-MGG_09894;gene-MGG_11377;gene-MGG_11776;gene-MGG_11785;gene-MGG_12764;gene-MGG_14850</t>
  </si>
  <si>
    <t>GO:0046983</t>
  </si>
  <si>
    <t>protein dimerization activity</t>
  </si>
  <si>
    <t>gene-MGG_00472;gene-MGG_01159;gene-MGG_03214;gene-MGG_03578;gene-MGG_03956;gene-MGG_06293;gene-MGG_06361;gene-MGG_06445;gene-MGG_15064</t>
  </si>
  <si>
    <t>Guy11 vs CA (Up)-BP</t>
  </si>
  <si>
    <t>GO:0044710</t>
  </si>
  <si>
    <t>single-organism metabolic process</t>
  </si>
  <si>
    <t>gene-MGG_00246;gene-MGG_00270;gene-MGG_00429;gene-MGG_00461;gene-MGG_00611;gene-MGG_00651;gene-MGG_00790;gene-MGG_00824;gene-MGG_01223;gene-MGG_01544;gene-MGG_02127;gene-MGG_02128;gene-MGG_02203;gene-MGG_02294;gene-MGG_02337;gene-MGG_02371;gene-MGG_02612;gene-MGG_03050;gene-MGG_03104;gene-MGG_03143;gene-MGG_03160;gene-MGG_03161;gene-MGG_03330;gene-MGG_03332;gene-MGG_03397;gene-MGG_03707;gene-MGG_03773;gene-MGG_03811;gene-MGG_03823;gene-MGG_03824;gene-MGG_03825;gene-MGG_03962;gene-MGG_04345;gene-MGG_04404;gene-MGG_04545;gene-MGG_04684;gene-MGG_04946;gene-MGG_05084;gene-MGG_05215;gene-MGG_05281;gene-MGG_05346;gene-MGG_05554;gene-MGG_05555;gene-MGG_05589;gene-MGG_05590;gene-MGG_05814;gene-MGG_05908;gene-MGG_05931;gene-MGG_06169;gene-MGG_06289;gene-MGG_06489;gene-MGG_06556;gene-MGG_06559;gene-MGG_06577;gene-MGG_06588;gene-MGG_06872;gene-MGG_07569;gene-MGG_07580;gene-MGG_07790;gene-MGG_07795;gene-MGG_08278;gene-MGG_08285;gene-MGG_08299;gene-MGG_08455;gene-MGG_08459;gene-MGG_08498;gene-MGG_08612;gene-MGG_08795;gene-MGG_09007;gene-MGG_09017;gene-MGG_09018;gene-MGG_09031;gene-MGG_09150;gene-MGG_09171;gene-MGG_09226;gene-MGG_09602;gene-MGG_09838;gene-MGG_09857;gene-MGG_10047;gene-MGG_10061;gene-MGG_10215;gene-MGG_10800;gene-MGG_10805;gene-MGG_10912;gene-MGG_10933;gene-MGG_10961;gene-MGG_10970;gene-MGG_10993;gene-MGG_11308;gene-MGG_11468;gene-MGG_11676;gene-MGG_11685;gene-MGG_12388;gene-MGG_12505;gene-MGG_12742;gene-MGG_12936;gene-MGG_12983;gene-MGG_13110;gene-MGG_13239;gene-MGG_13240;gene-MGG_13262;gene-MGG_13464;gene-MGG_13527;gene-MGG_13538;gene-MGG_13578;gene-MGG_13583;gene-MGG_13591;gene-MGG_13764;gene-MGG_13767;gene-MGG_13773;gene-MGG_14068;gene-MGG_14348;gene-MGG_14590;gene-MGG_14859;gene-MGG_14956;gene-MGG_15026;gene-MGG_15351;gene-MGG_15886;gene-MGG_16373;gene-MGG_16375;gene-MGG_16410;gene-MGG_16727;gene-MGG_16770;gene-MGG_16812;gene-MGG_16853;gene-MGG_16915;gene-MGG_16924;gene-MGG_17074;gene-MGG_17595;gene-MGG_17803</t>
  </si>
  <si>
    <t>GO:0006810</t>
  </si>
  <si>
    <t>transport</t>
  </si>
  <si>
    <t>gene-MGG_00275;gene-MGG_00846;gene-MGG_00861;gene-MGG_01298;gene-MGG_01511;gene-MGG_01516;gene-MGG_01931;gene-MGG_02204;gene-MGG_02348;gene-MGG_03124;gene-MGG_03721;gene-MGG_03836;gene-MGG_04159;gene-MGG_04248;gene-MGG_04511;gene-MGG_04897;gene-MGG_04927;gene-MGG_05085;gene-MGG_05413;gene-MGG_05435;gene-MGG_05553;gene-MGG_05722;gene-MGG_07957;gene-MGG_07980;gene-MGG_08002;gene-MGG_08017;gene-MGG_08056;gene-MGG_08937;gene-MGG_08970;gene-MGG_09076;gene-MGG_09130;gene-MGG_09441;gene-MGG_09972;gene-MGG_09976;gene-MGG_10046;gene-MGG_10112;gene-MGG_10215;gene-MGG_10277;gene-MGG_10287;gene-MGG_10469;gene-MGG_10563;gene-MGG_10750;gene-MGG_10893;gene-MGG_10896;gene-MGG_12388;gene-MGG_13223;gene-MGG_13762;gene-MGG_14068;gene-MGG_14928;gene-MGG_15057;gene-MGG_15184;gene-MGG_15528;gene-MGG_15745;gene-MGG_16095;gene-MGG_16096;gene-MGG_16196;gene-MGG_17097;gene-MGG_17450;gene-MGG_17677;gene-MGG_17679;gene-MGG_17983</t>
  </si>
  <si>
    <t>GO:0006865</t>
  </si>
  <si>
    <t>amino acid transport</t>
  </si>
  <si>
    <t>gene-MGG_00289;gene-MGG_01385;gene-MGG_03102;gene-MGG_04215;gene-MGG_04216;gene-MGG_07485;gene-MGG_08548;gene-MGG_13334;gene-MGG_13655;gene-MGG_14115;gene-MGG_14937;gene-MGG_15020</t>
  </si>
  <si>
    <t>GO:0006950</t>
  </si>
  <si>
    <t>response to stress</t>
  </si>
  <si>
    <t>gene-MGG_00153;gene-MGG_00461;gene-MGG_04545;gene-MGG_07790;gene-MGG_10061;gene-MGG_11144;gene-MGG_13239;gene-MGG_13240;gene-MGG_15324;gene-MGG_16727</t>
  </si>
  <si>
    <t>Guy11 vs CA (Up)-CC</t>
  </si>
  <si>
    <t>GO:0031224</t>
  </si>
  <si>
    <t>intrinsic component of membrane</t>
  </si>
  <si>
    <t>gene-MGG_00275;gene-MGG_00289;gene-MGG_00333;gene-MGG_00499;gene-MGG_00500;gene-MGG_00575;gene-MGG_00633;gene-MGG_00651;gene-MGG_00846;gene-MGG_00861;gene-MGG_00933;gene-MGG_00951;gene-MGG_01044;gene-MGG_01119;gene-MGG_01298;gene-MGG_01385;gene-MGG_01511;gene-MGG_01516;gene-MGG_01544;gene-MGG_01844;gene-MGG_01931;gene-MGG_02124;gene-MGG_02203;gene-MGG_02204;gene-MGG_02261;gene-MGG_02283;gene-MGG_02288;gene-MGG_02290;gene-MGG_02308;gene-MGG_02348;gene-MGG_02597;gene-MGG_02646;gene-MGG_02719;gene-MGG_02893;gene-MGG_03067;gene-MGG_03089;gene-MGG_03102;gene-MGG_03104;gene-MGG_03123;gene-MGG_03124;gene-MGG_03148;gene-MGG_03208;gene-MGG_03299;gene-MGG_03306;gene-MGG_03327;gene-MGG_03341;gene-MGG_03348;gene-MGG_03425;gene-MGG_03477;gene-MGG_03631;gene-MGG_03721;gene-MGG_03825;gene-MGG_03836;gene-MGG_03849;gene-MGG_03963;gene-MGG_04077;gene-MGG_04121;gene-MGG_04159;gene-MGG_04215;gene-MGG_04216;gene-MGG_04225;gene-MGG_04231;gene-MGG_04242;gene-MGG_04248;gene-MGG_04312;gene-MGG_04336;gene-MGG_04338;gene-MGG_04404;gene-MGG_04407;gene-MGG_04511;gene-MGG_04684;gene-MGG_04770;gene-MGG_04825;gene-MGG_04835;gene-MGG_04836;gene-MGG_04891;gene-MGG_04897;gene-MGG_04899;gene-MGG_04927;gene-MGG_04946;gene-MGG_04967;gene-MGG_05056;gene-MGG_05085;gene-MGG_05105;gene-MGG_05124;gene-MGG_05139;gene-MGG_05158;gene-MGG_05215;gene-MGG_05331;gene-MGG_05363;gene-MGG_05411;gene-MGG_05413;gene-MGG_05433;gene-MGG_05435;gene-MGG_05467;gene-MGG_05505;gene-MGG_05553;gene-MGG_05572;gene-MGG_05590;gene-MGG_05631;gene-MGG_05683;gene-MGG_05722;gene-MGG_05800;gene-MGG_05814;gene-MGG_05908;gene-MGG_05988;gene-MGG_06064;gene-MGG_06289;gene-MGG_06452;gene-MGG_06469;gene-MGG_06542;gene-MGG_06559;gene-MGG_06588;gene-MGG_06595;gene-MGG_06597;gene-MGG_06619;gene-MGG_06703;gene-MGG_06765;gene-MGG_06872;gene-MGG_06893;gene-MGG_06907;gene-MGG_07054;gene-MGG_07083;gene-MGG_07259;gene-MGG_07447;gene-MGG_07485;gene-MGG_07639;gene-MGG_07795;gene-MGG_07957;gene-MGG_07980;gene-MGG_08002;gene-MGG_08014;gene-MGG_08017;gene-MGG_08051;gene-MGG_08055;gene-MGG_08056;gene-MGG_08258;gene-MGG_08278;gene-MGG_08299;gene-MGG_08305;gene-MGG_08306;gene-MGG_08426;gene-MGG_08446;gene-MGG_08453;gene-MGG_08459;gene-MGG_08498;gene-MGG_08525;gene-MGG_08535;gene-MGG_08548;gene-MGG_08574;gene-MGG_08697;gene-MGG_08722;gene-MGG_08776;gene-MGG_08918;gene-MGG_08937;gene-MGG_08970;gene-MGG_08981;gene-MGG_08982;gene-MGG_09014;gene-MGG_09022;gene-MGG_09061;gene-MGG_09063;gene-MGG_09076;gene-MGG_09096;gene-MGG_09130;gene-MGG_09214;gene-MGG_09225;gene-MGG_09226;gene-MGG_09332;gene-MGG_09441;gene-MGG_09460;gene-MGG_09467;gene-MGG_09502;gene-MGG_09503;gene-MGG_09563;gene-MGG_09575;gene-MGG_09599;gene-MGG_09639;gene-MGG_09640;gene-MGG_09729;gene-MGG_09753;gene-MGG_09838;gene-MGG_09968;gene-MGG_09972;gene-MGG_09976;gene-MGG_09977;gene-MGG_10027;gene-MGG_10046;gene-MGG_10048;gene-MGG_10098;gene-MGG_10112;gene-MGG_10215;gene-MGG_10251;gene-MGG_10253;gene-MGG_10277;gene-MGG_10287;gene-MGG_10288;gene-MGG_10322;gene-MGG_10331;gene-MGG_10469;gene-MGG_10534;gene-MGG_10563;gene-MGG_10571;gene-MGG_10713;gene-MGG_10750;gene-MGG_10800;gene-MGG_10893;gene-MGG_10896;gene-MGG_11370;gene-MGG_11468;gene-MGG_11697;gene-MGG_12178;gene-MGG_12184;gene-MGG_12388;gene-MGG_12468;gene-MGG_12476;gene-MGG_12594;gene-MGG_12697;gene-MGG_12804;gene-MGG_12936;gene-MGG_12978;gene-MGG_12988;gene-MGG_13013;gene-MGG_13014;gene-MGG_13215;gene-MGG_13255;gene-MGG_13269;gene-MGG_13334;gene-MGG_13538;gene-MGG_13635;gene-MGG_13641;gene-MGG_13655;gene-MGG_13736;gene-MGG_13762;gene-MGG_13936;gene-MGG_13963;gene-MGG_14068;gene-MGG_14115;gene-MGG_14129;gene-MGG_14154;gene-MGG_14167;gene-MGG_14230;gene-MGG_14330;gene-MGG_14372;gene-MGG_14595;gene-MGG_14596;gene-MGG_14691;gene-MGG_14833;gene-MGG_14859;gene-MGG_14928;gene-MGG_14937;gene-MGG_14939;gene-MGG_14956;gene-MGG_15020;gene-MGG_15057;gene-MGG_15133;gene-MGG_15183;gene-MGG_15184;gene-MGG_15242;gene-MGG_15246;gene-MGG_15431;gene-MGG_15489;gene-MGG_15528;gene-MGG_15682;gene-MGG_15745;gene-MGG_16095;gene-MGG_16096;gene-MGG_16196;gene-MGG_16284;gene-MGG_16334;gene-MGG_16392;gene-MGG_16409;gene-MGG_16695;gene-MGG_16699;gene-MGG_16770;gene-MGG_16783;gene-MGG_16808;gene-MGG_16809;gene-MGG_16965;gene-MGG_16986;gene-MGG_16988;gene-MGG_17074;gene-MGG_17079;gene-MGG_17097;gene-MGG_17450;gene-MGG_17458;gene-MGG_17594;gene-MGG_17666;gene-MGG_17677;gene-MGG_17679;gene-MGG_17803;gene-MGG_17874;gene-MGG_17983;MSTRG.2291</t>
  </si>
  <si>
    <t>Guy11 vs CA (Up)-MF</t>
  </si>
  <si>
    <t>GO:0046914</t>
  </si>
  <si>
    <t>transition metal ion binding</t>
  </si>
  <si>
    <t>gene-MGG_00246;gene-MGG_00249;gene-MGG_00270;gene-MGG_00329;gene-MGG_00417;gene-MGG_00611;gene-MGG_00651;gene-MGG_01158;gene-MGG_01518;gene-MGG_01544;gene-MGG_01691;gene-MGG_02129;gene-MGG_02289;gene-MGG_02294;gene-MGG_02377;gene-MGG_02595;gene-MGG_03104;gene-MGG_03238;gene-MGG_03332;gene-MGG_03707;gene-MGG_03763;gene-MGG_03811;gene-MGG_03825;gene-MGG_04213;gene-MGG_04345;gene-MGG_04404;gene-MGG_04684;gene-MGG_05215;gene-MGG_05224;gene-MGG_05281;gene-MGG_05434;gene-MGG_05532;gene-MGG_05554;gene-MGG_05683;gene-MGG_05908;gene-MGG_06011;gene-MGG_06062;gene-MGG_06489;gene-MGG_06492;gene-MGG_06588;gene-MGG_06832;gene-MGG_06872;gene-MGG_07014;gene-MGG_07103;gene-MGG_07155;gene-MGG_07187;gene-MGG_07205;gene-MGG_07386;gene-MGG_07487;gene-MGG_07636;gene-MGG_07795;gene-MGG_08199;gene-MGG_08459;gene-MGG_08498;gene-MGG_08536;gene-MGG_08777;gene-MGG_08795;gene-MGG_08912;gene-MGG_09007;gene-MGG_09462;gene-MGG_09536;gene-MGG_09602;gene-MGG_09857;gene-MGG_09932;gene-MGG_10047;gene-MGG_10562;gene-MGG_10806;gene-MGG_10932;gene-MGG_10970;gene-MGG_11308;gene-MGG_11764;gene-MGG_11779;gene-MGG_12037;gene-MGG_12110;gene-MGG_12339;gene-MGG_12424;gene-MGG_12742;gene-MGG_13239;gene-MGG_13240;gene-MGG_13464;gene-MGG_13538;gene-MGG_13764;gene-MGG_13767;gene-MGG_13927;gene-MGG_14590;gene-MGG_14859;gene-MGG_15021;gene-MGG_15110;gene-MGG_15841;gene-MGG_15886;gene-MGG_15987;gene-MGG_16180;gene-MGG_16400;gene-MGG_16565;gene-MGG_16727;gene-MGG_16924;gene-MGG_17020;gene-MGG_17074;gene-MGG_17307;gene-MGG_17553;gene-MGG_17557;gene-MGG_17588;gene-MGG_17613;gene-MGG_17620;gene-MGG_17803;gene-MGG_17821;gene-MGG_17822;MSTRG.12271;MSTRG.12349;MSTRG.213;MSTRG.221;MSTRG.226;MSTRG.228;MSTRG.2331;MSTRG.5091;MSTRG.5132;MSTRG.5139;MSTRG.7001;MSTRG.8527;MSTRG.8640</t>
  </si>
  <si>
    <t>GO:0003824</t>
  </si>
  <si>
    <t>catalytic activity</t>
  </si>
  <si>
    <t>gene-MGG_00246;gene-MGG_00296;gene-MGG_00429;gene-MGG_00461;gene-MGG_00499;gene-MGG_00500;gene-MGG_00611;gene-MGG_00790;gene-MGG_00956;gene-MGG_01146;gene-MGG_02261;gene-MGG_02306;gene-MGG_02337;gene-MGG_02612;gene-MGG_03050;gene-MGG_03160;gene-MGG_03161;gene-MGG_03208;gene-MGG_03245;gene-MGG_03707;gene-MGG_03823;gene-MGG_03824;gene-MGG_03962;gene-MGG_04348;gene-MGG_04680;gene-MGG_05084;gene-MGG_05346;gene-MGG_05554;gene-MGG_05565;gene-MGG_05589;gene-MGG_05590;gene-MGG_05592;gene-MGG_05931;gene-MGG_06169;gene-MGG_06190;gene-MGG_06489;gene-MGG_06556;gene-MGG_06559;gene-MGG_06676;gene-MGG_06823;gene-MGG_06917;gene-MGG_07083;gene-MGG_07300;gene-MGG_07431;gene-MGG_07790;gene-MGG_07954;gene-MGG_08278;gene-MGG_08285;gene-MGG_08299;gene-MGG_08306;gene-MGG_08455;gene-MGG_08612;gene-MGG_09007;gene-MGG_09017;gene-MGG_09018;gene-MGG_09031;gene-MGG_09171;gene-MGG_09840;gene-MGG_09857;gene-MGG_10027;gene-MGG_10047;gene-MGG_10360;gene-MGG_10800;gene-MGG_10912;gene-MGG_10970;gene-MGG_10993;gene-MGG_11468;gene-MGG_12178;gene-MGG_12308;gene-MGG_12742;gene-MGG_12798;gene-MGG_12983;gene-MGG_13106;gene-MGG_13464;gene-MGG_13578;gene-MGG_13583;gene-MGG_13764;gene-MGG_13767;gene-MGG_14118;gene-MGG_14943;gene-MGG_14956;gene-MGG_15094;gene-MGG_15131;gene-MGG_15132;gene-MGG_15168;gene-MGG_15241;gene-MGG_15431;gene-MGG_15682;gene-MGG_15696;gene-MGG_15886;gene-MGG_16373;gene-MGG_16375;gene-MGG_16770;gene-MGG_16875;gene-MGG_16924;gene-MGG_17486;gene-MGG_17595;gene-MGG_17803;gene-MGG_18002</t>
  </si>
  <si>
    <t>GO:0046943</t>
  </si>
  <si>
    <t>carboxylic acid transmembrane transporter activity</t>
  </si>
  <si>
    <t>GO:0015291</t>
  </si>
  <si>
    <t>secondary active transmembrane transporter activity</t>
  </si>
  <si>
    <t>gene-MGG_03123;gene-MGG_03299;gene-MGG_03348;gene-MGG_05433;gene-MGG_07639;gene-MGG_09838;gene-MGG_10251;gene-MGG_10534;gene-MGG_15133</t>
  </si>
  <si>
    <t>Guy11 vs KO (Down)-BP</t>
  </si>
  <si>
    <t>GO:0005977</t>
  </si>
  <si>
    <t>glycogen metabolic process</t>
  </si>
  <si>
    <t>gene-MGG_00063;gene-MGG_01819;gene-MGG_03186;gene-MGG_07289</t>
  </si>
  <si>
    <t>GO:0019538</t>
  </si>
  <si>
    <t>protein metabolic process</t>
  </si>
  <si>
    <t>gene-MGG_00311;gene-MGG_01863;gene-MGG_02309;gene-MGG_02531;gene-MGG_02649;gene-MGG_03817;gene-MGG_03870;gene-MGG_04253;gene-MGG_04847;gene-MGG_05539;gene-MGG_05684;gene-MGG_05989;gene-MGG_06245;gene-MGG_06430;gene-MGG_06587;gene-MGG_06643;gene-MGG_06750;gene-MGG_06752;gene-MGG_07573;gene-MGG_07877;gene-MGG_08415;gene-MGG_08436;gene-MGG_08736;gene-MGG_08748;gene-MGG_09249;gene-MGG_09322;gene-MGG_09351;gene-MGG_09352;gene-MGG_09716;gene-MGG_09817;gene-MGG_13765;gene-MGG_14292;gene-MGG_15183;gene-MGG_15810</t>
  </si>
  <si>
    <t>GO:0034641</t>
  </si>
  <si>
    <t>cellular nitrogen compound metabolic process</t>
  </si>
  <si>
    <t>gene-MGG_00567;gene-MGG_02573;gene-MGG_03914;gene-MGG_04847;gene-MGG_05123;gene-MGG_05421;gene-MGG_05828;gene-MGG_07144;gene-MGG_07573;gene-MGG_07884;gene-MGG_08589;gene-MGG_16392</t>
  </si>
  <si>
    <t>Guy11 vs KO (Down)-CC</t>
  </si>
  <si>
    <t>gene-MGG_00018;gene-MGG_00111;gene-MGG_00112;gene-MGG_00128;gene-MGG_00150;gene-MGG_00164;gene-MGG_00225;gene-MGG_00268;gene-MGG_00275;gene-MGG_00343;gene-MGG_00451;gene-MGG_00528;gene-MGG_00649;gene-MGG_00650;gene-MGG_00787;gene-MGG_00802;gene-MGG_00804;gene-MGG_00819;gene-MGG_00832;gene-MGG_00865;gene-MGG_00913;gene-MGG_00933;gene-MGG_01036;gene-MGG_01094;gene-MGG_01129;gene-MGG_01163;gene-MGG_01243;gene-MGG_01273;gene-MGG_01372;gene-MGG_01463;gene-MGG_01523;gene-MGG_01560;gene-MGG_01585;gene-MGG_01717;gene-MGG_01769;gene-MGG_01778;gene-MGG_01874;gene-MGG_01905;gene-MGG_01922;gene-MGG_02001;gene-MGG_02072;gene-MGG_02110;gene-MGG_02119;gene-MGG_02208;gene-MGG_02257;gene-MGG_02259;gene-MGG_02331;gene-MGG_02346;gene-MGG_02573;gene-MGG_02574;gene-MGG_02641;gene-MGG_02654;gene-MGG_02717;gene-MGG_02777;gene-MGG_02793;gene-MGG_02805;gene-MGG_02893;gene-MGG_02954;gene-MGG_02991;gene-MGG_03103;gene-MGG_03123;gene-MGG_03208;gene-MGG_03333;gene-MGG_03349;gene-MGG_03360;gene-MGG_03379;gene-MGG_03392;gene-MGG_03395;gene-MGG_03411;gene-MGG_03470;gene-MGG_03635;gene-MGG_03644;gene-MGG_03667;gene-MGG_03736;gene-MGG_03764;gene-MGG_03769;gene-MGG_03807;gene-MGG_04126;gene-MGG_04140;gene-MGG_04159;gene-MGG_04209;gene-MGG_04230;gene-MGG_04378;gene-MGG_04385;gene-MGG_04404;gene-MGG_04441;gene-MGG_04447;gene-MGG_04469;gene-MGG_04474;gene-MGG_04541;gene-MGG_04574;gene-MGG_04780;gene-MGG_04804;gene-MGG_04828;gene-MGG_04847;gene-MGG_04934;gene-MGG_04946;gene-MGG_05038;gene-MGG_05062;gene-MGG_05078;gene-MGG_05106;gene-MGG_05123;gene-MGG_05233;gene-MGG_05262;gene-MGG_05292;gene-MGG_05413;gene-MGG_05419;gene-MGG_05423;gene-MGG_05446;gene-MGG_05525;gene-MGG_05572;gene-MGG_05674;gene-MGG_05683;gene-MGG_05692;gene-MGG_05800;gene-MGG_05844;gene-MGG_05855;gene-MGG_05860;gene-MGG_05880;gene-MGG_05908;gene-MGG_05967;gene-MGG_05988;gene-MGG_06000;gene-MGG_06023;gene-MGG_06036;gene-MGG_06056;gene-MGG_06116;gene-MGG_06156;gene-MGG_06216;gene-MGG_06326;gene-MGG_06376;gene-MGG_06415;gene-MGG_06643;gene-MGG_06644;gene-MGG_06723;gene-MGG_06751;gene-MGG_06752;gene-MGG_06782;gene-MGG_06871;gene-MGG_06878;gene-MGG_06893;gene-MGG_06955;gene-MGG_06965;gene-MGG_07153;gene-MGG_07228;gene-MGG_07231;gene-MGG_07328;gene-MGG_07334;gene-MGG_07429;gene-MGG_07434;gene-MGG_07482;gene-MGG_07489;gene-MGG_07521;gene-MGG_07539;gene-MGG_07599;gene-MGG_07606;gene-MGG_07626;gene-MGG_07661;gene-MGG_07665;gene-MGG_07684;gene-MGG_07761;gene-MGG_07802;gene-MGG_07808;gene-MGG_07815;gene-MGG_07816;gene-MGG_07832;gene-MGG_07833;gene-MGG_08003;gene-MGG_08026;gene-MGG_08265;gene-MGG_08304;gene-MGG_08305;gene-MGG_08366;gene-MGG_08439;gene-MGG_08446;gene-MGG_08494;gene-MGG_08500;gene-MGG_08535;gene-MGG_08656;gene-MGG_08774;gene-MGG_08949;gene-MGG_08976;gene-MGG_08977;gene-MGG_08985;gene-MGG_09165;gene-MGG_09167;gene-MGG_09260;gene-MGG_09309;gene-MGG_09354;gene-MGG_09381;gene-MGG_09437;gene-MGG_09612;gene-MGG_09753;gene-MGG_09806;gene-MGG_09821;gene-MGG_09828;gene-MGG_09906;gene-MGG_09918;gene-MGG_09931;gene-MGG_09941;gene-MGG_09947;gene-MGG_09968;gene-MGG_09994;gene-MGG_10107;gene-MGG_10112;gene-MGG_10154;gene-MGG_10200;gene-MGG_10277;gene-MGG_10293;gene-MGG_10322;gene-MGG_10402;gene-MGG_10410;gene-MGG_10474;gene-MGG_10480;gene-MGG_10487;gene-MGG_10581;gene-MGG_10597;gene-MGG_10598;gene-MGG_10600;gene-MGG_10634;gene-MGG_10662;gene-MGG_10723;gene-MGG_10869;gene-MGG_11474;gene-MGG_11490;gene-MGG_11496;gene-MGG_11529;gene-MGG_11535;gene-MGG_11697;gene-MGG_11713;gene-MGG_11754;gene-MGG_12230;gene-MGG_12231;gene-MGG_12304;gene-MGG_12631;gene-MGG_12775;gene-MGG_12792;gene-MGG_12793;gene-MGG_12922;gene-MGG_13177;gene-MGG_13188;gene-MGG_13220;gene-MGG_13224;gene-MGG_13292;gene-MGG_13326;gene-MGG_13428;gene-MGG_13484;gene-MGG_13584;gene-MGG_13654;gene-MGG_13655;gene-MGG_13669;gene-MGG_13793;gene-MGG_13814;gene-MGG_13815;gene-MGG_13872;gene-MGG_13912;gene-MGG_14068;gene-MGG_14154;gene-MGG_14234;gene-MGG_14575;gene-MGG_14595;gene-MGG_14603;gene-MGG_14702;gene-MGG_14774;gene-MGG_14777;gene-MGG_14794;gene-MGG_14903;gene-MGG_14917;gene-MGG_15057;gene-MGG_15134;gene-MGG_15183;gene-MGG_15337;gene-MGG_15383;gene-MGG_15408;gene-MGG_15409;gene-MGG_15571;gene-MGG_15685;gene-MGG_15705;gene-MGG_15887;gene-MGG_16038;gene-MGG_16196;gene-MGG_16233;gene-MGG_16308;gene-MGG_16392;gene-MGG_16409;gene-MGG_16419;gene-MGG_16590;gene-MGG_16880;gene-MGG_16965;gene-MGG_17169;gene-MGG_17744;gene-MGG_17825;MSTRG.7866</t>
  </si>
  <si>
    <t>Guy11 vs KO (Up)-BP</t>
  </si>
  <si>
    <t>gene-MGG_00246;gene-MGG_00270;gene-MGG_00427;gene-MGG_00429;gene-MGG_00461;gene-MGG_00750;gene-MGG_00755;gene-MGG_00790;gene-MGG_00973;gene-MGG_01138;gene-MGG_01363;gene-MGG_01365;gene-MGG_01387;gene-MGG_01391;gene-MGG_01941;gene-MGG_02128;gene-MGG_02210;gene-MGG_02272;gene-MGG_02295;gene-MGG_02320;gene-MGG_02329;gene-MGG_02337;gene-MGG_02792;gene-MGG_03097;gene-MGG_03104;gene-MGG_03143;gene-MGG_03233;gene-MGG_03375;gene-MGG_03460;gene-MGG_03619;gene-MGG_03823;gene-MGG_04034;gene-MGG_04166;gene-MGG_04239;gene-MGG_04240;gene-MGG_04243;gene-MGG_04545;gene-MGG_04726;gene-MGG_04738;gene-MGG_04911;gene-MGG_05084;gene-MGG_05131;gene-MGG_05132;gene-MGG_05215;gene-MGG_05401;gene-MGG_05457;gene-MGG_05790;gene-MGG_05862;gene-MGG_06169;gene-MGG_06288;gene-MGG_06551;gene-MGG_06556;gene-MGG_06559;gene-MGG_06585;gene-MGG_06588;gene-MGG_07247;gene-MGG_07419;gene-MGG_07461;gene-MGG_07620;gene-MGG_08016;gene-MGG_08285;gene-MGG_08487;gene-MGG_08499;gene-MGG_08519;gene-MGG_09017;gene-MGG_09018;gene-MGG_09226;gene-MGG_09727;gene-MGG_09920;gene-MGG_10239;gene-MGG_10254;gene-MGG_10805;gene-MGG_11308;gene-MGG_11468;gene-MGG_11663;gene-MGG_11683;gene-MGG_12479;gene-MGG_12496;gene-MGG_13262;gene-MGG_13441;gene-MGG_13442;gene-MGG_13527;gene-MGG_13764;gene-MGG_13767;gene-MGG_13768;gene-MGG_13773;gene-MGG_13809;gene-MGG_14085;gene-MGG_14664;gene-MGG_14812;gene-MGG_14813;gene-MGG_14859;gene-MGG_14940;gene-MGG_14948;gene-MGG_14956;gene-MGG_14976;gene-MGG_15163;gene-MGG_15351;gene-MGG_15599;gene-MGG_15601;gene-MGG_16015;gene-MGG_16373;gene-MGG_16519;gene-MGG_16520;gene-MGG_16770;gene-MGG_16812;gene-MGG_17734;gene-MGG_17803;gene-MGG_17812</t>
  </si>
  <si>
    <t>Guy11 vs KO (Up)-CC</t>
  </si>
  <si>
    <t>gene-MGG_00145;gene-MGG_00258;gene-MGG_00333;gene-MGG_00346;gene-MGG_00398;gene-MGG_00399;gene-MGG_00416;gene-MGG_00495;gene-MGG_00710;gene-MGG_00750;gene-MGG_00844;gene-MGG_00846;gene-MGG_00930;gene-MGG_01190;gene-MGG_01191;gene-MGG_01323;gene-MGG_01350;gene-MGG_01390;gene-MGG_01391;gene-MGG_01420;gene-MGG_01452;gene-MGG_01479;gene-MGG_01493;gene-MGG_01638;gene-MGG_01890;gene-MGG_01910;gene-MGG_01940;gene-MGG_02160;gene-MGG_02272;gene-MGG_02308;gene-MGG_02329;gene-MGG_02450;gene-MGG_02692;gene-MGG_02705;gene-MGG_02763;gene-MGG_02774;gene-MGG_02855;gene-MGG_02904;gene-MGG_03067;gene-MGG_03097;gene-MGG_03101;gene-MGG_03104;gene-MGG_03209;gene-MGG_03233;gene-MGG_03348;gene-MGG_03358;gene-MGG_03367;gene-MGG_03375;gene-MGG_03427;gene-MGG_03464;gene-MGG_03477;gene-MGG_03497;gene-MGG_03631;gene-MGG_03684;gene-MGG_03713;gene-MGG_03843;gene-MGG_03864;gene-MGG_03883;gene-MGG_03887;gene-MGG_04015;gene-MGG_04031;gene-MGG_04077;gene-MGG_04109;gene-MGG_04165;gene-MGG_04166;gene-MGG_04170;gene-MGG_04239;gene-MGG_04248;gene-MGG_04329;gene-MGG_04333;gene-MGG_04511;gene-MGG_04538;gene-MGG_04657;gene-MGG_04846;gene-MGG_04899;gene-MGG_04911;gene-MGG_04927;gene-MGG_04935;gene-MGG_04967;gene-MGG_05181;gene-MGG_05184;gene-MGG_05215;gene-MGG_05331;gene-MGG_05363;gene-MGG_05386;gene-MGG_05553;gene-MGG_05611;gene-MGG_05722;gene-MGG_05863;gene-MGG_05913;gene-MGG_06064;gene-MGG_06147;gene-MGG_06167;gene-MGG_06171;gene-MGG_06203;gene-MGG_06277;gene-MGG_06288;gene-MGG_06440;gene-MGG_06463;gene-MGG_06464;gene-MGG_06542;gene-MGG_06543;gene-MGG_06559;gene-MGG_06588;gene-MGG_06707;gene-MGG_06777;gene-MGG_06907;gene-MGG_07054;gene-MGG_07062;gene-MGG_07247;gene-MGG_07259;gene-MGG_07355;gene-MGG_07417;gene-MGG_07420;gene-MGG_07447;gene-MGG_07461;gene-MGG_07639;gene-MGG_07709;gene-MGG_07764;gene-MGG_07848;gene-MGG_07851;gene-MGG_07927;gene-MGG_07949;gene-MGG_07957;gene-MGG_08014;gene-MGG_08263;gene-MGG_08426;gene-MGG_08525;gene-MGG_08551;gene-MGG_08580;gene-MGG_08670;gene-MGG_08671;gene-MGG_08697;gene-MGG_08722;gene-MGG_08803;gene-MGG_08981;gene-MGG_08982;gene-MGG_09015;gene-MGG_09022;gene-MGG_09069;gene-MGG_09225;gene-MGG_09226;gene-MGG_09227;gene-MGG_09307;gene-MGG_09332;gene-MGG_09337;gene-MGG_09460;gene-MGG_09497;gene-MGG_09503;gene-MGG_09545;gene-MGG_09563;gene-MGG_09575;gene-MGG_09640;gene-MGG_09728;gene-MGG_09729;gene-MGG_09758;gene-MGG_09778;gene-MGG_09920;gene-MGG_09956;gene-MGG_10046;gene-MGG_10131;gene-MGG_10251;gene-MGG_10272;gene-MGG_10287;gene-MGG_10298;gene-MGG_10305;gene-MGG_10306;gene-MGG_10331;gene-MGG_10439;gene-MGG_10744;gene-MGG_10750;gene-MGG_10916;gene-MGG_11271;gene-MGG_11370;gene-MGG_11397;gene-MGG_11468;gene-MGG_11644;gene-MGG_11663;gene-MGG_11904;gene-MGG_12093;gene-MGG_12385;gene-MGG_12548;gene-MGG_12594;gene-MGG_12650;gene-MGG_12697;gene-MGG_12714;gene-MGG_12737;gene-MGG_12748;gene-MGG_13163;gene-MGG_13269;gene-MGG_13441;gene-MGG_13442;gene-MGG_13641;gene-MGG_13656;gene-MGG_13716;gene-MGG_13768;gene-MGG_13936;gene-MGG_13963;gene-MGG_14115;gene-MGG_14167;gene-MGG_14230;gene-MGG_14270;gene-MGG_14297;gene-MGG_14299;gene-MGG_14330;gene-MGG_14367;gene-MGG_14400;gene-MGG_14548;gene-MGG_14859;gene-MGG_14908;gene-MGG_14956;gene-MGG_15010;gene-MGG_15037;gene-MGG_15060;gene-MGG_15163;gene-MGG_15239;gene-MGG_15334;gene-MGG_15353;gene-MGG_15354;gene-MGG_15431;gene-MGG_15489;gene-MGG_15511;gene-MGG_15512;gene-MGG_15574;gene-MGG_15601;gene-MGG_15624;gene-MGG_15700;gene-MGG_15714;gene-MGG_15716;gene-MGG_15717;gene-MGG_15724;gene-MGG_15806;gene-MGG_15940;gene-MGG_15941;gene-MGG_15942;gene-MGG_15943;gene-MGG_15944;gene-MGG_15948;gene-MGG_16050;gene-MGG_16067;gene-MGG_16068;gene-MGG_16121;gene-MGG_16122;gene-MGG_16228;gene-MGG_16280;gene-MGG_16281;gene-MGG_16283;gene-MGG_16284;gene-MGG_16285;gene-MGG_16309;gene-MGG_16310;gene-MGG_16312;gene-MGG_16314;gene-MGG_16369;gene-MGG_16370;gene-MGG_16401;gene-MGG_16405;gene-MGG_16407;gene-MGG_16433;gene-MGG_16469;gene-MGG_16470;gene-MGG_16478;gene-MGG_16486;gene-MGG_16498;gene-MGG_16499;gene-MGG_16514;gene-MGG_16563;gene-MGG_16567;gene-MGG_16568;gene-MGG_16569;gene-MGG_16597;gene-MGG_16598;gene-MGG_16599;gene-MGG_16613;gene-MGG_16614;gene-MGG_16673;gene-MGG_16674;gene-MGG_16675;gene-MGG_16676;gene-MGG_16677;gene-MGG_16682;gene-MGG_16683;gene-MGG_16684;gene-MGG_16685;gene-MGG_16694;gene-MGG_16695;gene-MGG_16699;gene-MGG_16770;gene-MGG_16783;gene-MGG_16785;gene-MGG_16808;gene-MGG_16809;gene-MGG_16885;gene-MGG_16907;gene-MGG_16980;gene-MGG_16985;gene-MGG_16986;gene-MGG_16987;gene-MGG_16988;gene-MGG_17004;gene-MGG_17053;gene-MGG_17065;gene-MGG_17087;gene-MGG_17238;gene-MGG_17242;gene-MGG_17261;gene-MGG_17262;gene-MGG_17348;gene-MGG_17458;gene-MGG_17499;gene-MGG_17560;gene-MGG_17585;gene-MGG_17589;gene-MGG_17599;gene-MGG_17600;gene-MGG_17617;gene-MGG_17623;gene-MGG_17666;gene-MGG_17733;gene-MGG_17769;gene-MGG_17803;gene-MGG_17852;gene-MGG_17855;gene-MGG_17874;gene-MGG_17983;gene-MGG_18038;gene-MGG_18058;gene-MGG_18059;gene-MGG_18069;gene-MGG_18080;gene-MGG_18081;gene-MGG_18083;gene-MGG_18084;gene-MGG_18085;gene-MGG_18086;MSTRG.2103;MSTRG.7697</t>
  </si>
  <si>
    <t>Guy11 vs KO (Up)-MF</t>
  </si>
  <si>
    <t>GO:0097159</t>
  </si>
  <si>
    <t>organic cyclic compound binding</t>
  </si>
  <si>
    <t>gene-MGG_00470;gene-MGG_01209;gene-MGG_01493;gene-MGG_03234;gene-MGG_04727;gene-MGG_05172;gene-MGG_05815;gene-MGG_05883;gene-MGG_06507;gene-MGG_07118;gene-MGG_07203;gene-MGG_07391;gene-MGG_11371;gene-MGG_12536;gene-MGG_12864;gene-MGG_14375;gene-MGG_14426;gene-MGG_14931;gene-MGG_15841;gene-MGG_15917;gene-MGG_15987;gene-MGG_16063;gene-MGG_16167;gene-MGG_16180;gene-MGG_16400;gene-MGG_17307;gene-MGG_17553;gene-MGG_17588;gene-MGG_17613;gene-MGG_17620;gene-MGG_17654;MSTRG.1203;MSTRG.12270;MSTRG.12271;MSTRG.2038;MSTRG.2351;MSTRG.2399;MSTRG.285;MSTRG.290;MSTRG.293;MSTRG.2993;MSTRG.2994;MSTRG.3496;MSTRG.3925;MSTRG.4302;MSTRG.4605;MSTRG.5091;MSTRG.5139;MSTRG.5986;MSTRG.6016;MSTRG.6865;MSTRG.6888;MSTRG.8378;MSTRG.841;MSTRG.8527;MSTRG.9530</t>
  </si>
  <si>
    <t>gene-MGG_00145;gene-MGG_00246;gene-MGG_00249;gene-MGG_00270;gene-MGG_00417;gene-MGG_00672;gene-MGG_01138;gene-MGG_01157;gene-MGG_01158;gene-MGG_01391;gene-MGG_01518;gene-MGG_01708;gene-MGG_02225;gene-MGG_02272;gene-MGG_02329;gene-MGG_02595;gene-MGG_02792;gene-MGG_02839;gene-MGG_02904;gene-MGG_03097;gene-MGG_03104;gene-MGG_03238;gene-MGG_03375;gene-MGG_03463;gene-MGG_03623;gene-MGG_04108;gene-MGG_04239;gene-MGG_04360;gene-MGG_04464;gene-MGG_04865;gene-MGG_04911;gene-MGG_05131;gene-MGG_05132;gene-MGG_05215;gene-MGG_05236;gene-MGG_05401;gene-MGG_05790;gene-MGG_06095;gene-MGG_06473;gene-MGG_06492;gene-MGG_06550;gene-MGG_06588;gene-MGG_06954;gene-MGG_07014;gene-MGG_07131;gene-MGG_07155;gene-MGG_07247;gene-MGG_07391;gene-MGG_07777;gene-MGG_08199;gene-MGG_08875;gene-MGG_09264;gene-MGG_09276;gene-MGG_09780;gene-MGG_09920;gene-MGG_10239;gene-MGG_11119;gene-MGG_11192;gene-MGG_11239;gene-MGG_11308;gene-MGG_11663;gene-MGG_11779;gene-MGG_12037;gene-MGG_12479;gene-MGG_12496;gene-MGG_12737;gene-MGG_13441;gene-MGG_13442;gene-MGG_13764;gene-MGG_13767;gene-MGG_13768;gene-MGG_14297;gene-MGG_14299;gene-MGG_14859;gene-MGG_15599;gene-MGG_15841;gene-MGG_15917;gene-MGG_15987;gene-MGG_16063;gene-MGG_16167;gene-MGG_16180;gene-MGG_16400;gene-MGG_17307;gene-MGG_17323;gene-MGG_17553;gene-MGG_17588;gene-MGG_17613;gene-MGG_17620;gene-MGG_17623;gene-MGG_17654;gene-MGG_17803;gene-MGG_17812;MSTRG.12270;MSTRG.12271;MSTRG.12349;MSTRG.2038;MSTRG.213;MSTRG.5091;MSTRG.5132;MSTRG.5139;MSTRG.5986;MSTRG.6016;MSTRG.6888;MSTRG.8527;MSTRG.8640</t>
  </si>
  <si>
    <t>Guy11 vs OE (Down)-BP</t>
  </si>
  <si>
    <t>GO:0015833</t>
  </si>
  <si>
    <t>peptide transport</t>
  </si>
  <si>
    <t>gene-MGG_04934;gene-MGG_13669</t>
  </si>
  <si>
    <t>gene-MGG_05828;gene-MGG_07573;gene-MGG_08589;gene-MGG_16392</t>
  </si>
  <si>
    <t>Guy11 vs OE (Down)-CC</t>
  </si>
  <si>
    <t>gene-MGG_00018;gene-MGG_00141;gene-MGG_00201;gene-MGG_01129;gene-MGG_01273;gene-MGG_01874;gene-MGG_02072;gene-MGG_02574;gene-MGG_03333;gene-MGG_03360;gene-MGG_03395;gene-MGG_03411;gene-MGG_03764;gene-MGG_04126;gene-MGG_04385;gene-MGG_04934;gene-MGG_05106;gene-MGG_05525;gene-MGG_05880;gene-MGG_06156;gene-MGG_06415;gene-MGG_06955;gene-MGG_07661;gene-MGG_07815;gene-MGG_07966;gene-MGG_08299;gene-MGG_08977;gene-MGG_09119;gene-MGG_09146;gene-MGG_09165;gene-MGG_09941;gene-MGG_10402;gene-MGG_10474;gene-MGG_10487;gene-MGG_11530;gene-MGG_12936;gene-MGG_13669;gene-MGG_13793;gene-MGG_15383;gene-MGG_15408;gene-MGG_15409;gene-MGG_15887;gene-MGG_16392;gene-MGG_16599;gene-MGG_16613;gene-MGG_16674;gene-MGG_17113</t>
  </si>
  <si>
    <t>Guy11 vs OE (Up)-BP</t>
  </si>
  <si>
    <t>gene-MGG_00054;gene-MGG_01922;gene-MGG_03124;gene-MGG_03558;gene-MGG_04855;gene-MGG_05116;gene-MGG_05929;gene-MGG_07062;gene-MGG_07417;gene-MGG_09354;gene-MGG_15388</t>
  </si>
  <si>
    <t>gene-MGG_00246;gene-MGG_00300;gene-MGG_00697;gene-MGG_01865;gene-MGG_02295;gene-MGG_03880;gene-MGG_05215;gene-MGG_05854;gene-MGG_06169;gene-MGG_06489;gene-MGG_07067;gene-MGG_07831;gene-MGG_09156;gene-MGG_10408;gene-MGG_12742;gene-MGG_13578;gene-MGG_14307</t>
  </si>
  <si>
    <t>GO:0044238</t>
  </si>
  <si>
    <t>primary metabolic process</t>
  </si>
  <si>
    <t>gene-MGG_01922;gene-MGG_03880;gene-MGG_05479;gene-MGG_09639;gene-MGG_11553;gene-MGG_12291;gene-MGG_13801;gene-MGG_13895</t>
  </si>
  <si>
    <t>GO:0052048</t>
  </si>
  <si>
    <t>interaction with host via secreted substance involved in symbiotic interaction</t>
  </si>
  <si>
    <t>gene-MGG_02532;gene-MGG_10315;gene-MGG_11553;gene-MGG_16961</t>
  </si>
  <si>
    <t>GO:0022610</t>
  </si>
  <si>
    <t>biological adhesion</t>
  </si>
  <si>
    <t>gene-MGG_10315</t>
  </si>
  <si>
    <t>Guy11 vs OE (Up)-CC</t>
  </si>
  <si>
    <t>gene-MGG_00054;gene-MGG_00495;gene-MGG_01905;gene-MGG_01922;gene-MGG_01940;gene-MGG_02239;gene-MGG_03124;gene-MGG_04312;gene-MGG_04855;gene-MGG_04994;gene-MGG_05051;gene-MGG_05116;gene-MGG_05215;gene-MGG_05386;gene-MGG_05854;gene-MGG_05864;gene-MGG_05929;gene-MGG_06323;gene-MGG_06452;gene-MGG_06535;gene-MGG_06777;gene-MGG_07062;gene-MGG_07417;gene-MGG_07420;gene-MGG_08295;gene-MGG_08551;gene-MGG_09061;gene-MGG_09307;gene-MGG_09354;gene-MGG_09639;gene-MGG_09852;gene-MGG_10634;gene-MGG_12476;gene-MGG_15183;gene-MGG_15388;gene-MGG_15873;gene-MGG_15874;gene-MGG_18046</t>
  </si>
  <si>
    <t>Guy11 vs OE (Up)-MF</t>
  </si>
  <si>
    <t>GO:0022857</t>
  </si>
  <si>
    <t>transmembrane transporter activity</t>
  </si>
  <si>
    <t>gene-MGG_05929;gene-MGG_06777;gene-MGG_09307;gene-MGG_09852;gene-MGG_15388</t>
  </si>
  <si>
    <t>GO:0016830</t>
  </si>
  <si>
    <t>carbon-carbon lyase activity</t>
  </si>
  <si>
    <t>gene-MGG_03002;gene-MGG_13895</t>
  </si>
  <si>
    <t>GO:0016491</t>
  </si>
  <si>
    <t>oxidoreductase activity</t>
  </si>
  <si>
    <t>gene-MGG_00300;gene-MGG_01865;gene-MGG_05215;gene-MGG_05854;gene-MGG_07067;gene-MGG_07831;gene-MGG_09156;gene-MGG_10408</t>
  </si>
  <si>
    <t>GO:0008528</t>
  </si>
  <si>
    <t>G-protein coupled peptide receptor activity</t>
  </si>
  <si>
    <t>gene-MGG_06452</t>
  </si>
  <si>
    <t>GO:0008875</t>
  </si>
  <si>
    <t>gluconate dehydrogenase activity</t>
  </si>
  <si>
    <t>gene-MGG_00697</t>
  </si>
  <si>
    <t>GO:0015662</t>
  </si>
  <si>
    <t>ATPase activity, coupled to transmembrane movement of ions, phosphorylative mechanism</t>
  </si>
  <si>
    <t>gene-MGG_04994</t>
  </si>
  <si>
    <t>Guy11 vs DN (Down)-BP</t>
  </si>
  <si>
    <t>gene-MGG_00311;gene-MGG_01863;gene-MGG_03817;gene-MGG_04847;gene-MGG_05539;gene-MGG_05989;gene-MGG_06587;gene-MGG_07877;gene-MGG_09249;gene-MGG_12773;gene-MGG_14292;gene-MGG_14872;gene-MGG_15810;gene-MGG_17822;MSTRG.6889</t>
  </si>
  <si>
    <t>gene-MGG_00567;gene-MGG_02610;gene-MGG_03914;gene-MGG_04847;gene-MGG_08589;gene-MGG_15901;gene-MGG_16392</t>
  </si>
  <si>
    <t>gene-MGG_00311;gene-MGG_02234;gene-MGG_05232;gene-MGG_06234;gene-MGG_07246;gene-MGG_09842</t>
  </si>
  <si>
    <t>Guy11 vs DN (Down)-CC</t>
  </si>
  <si>
    <t>gene-MGG_00018;gene-MGG_00141;gene-MGG_00649;gene-MGG_00832;gene-MGG_01036;gene-MGG_01129;gene-MGG_01273;gene-MGG_01488;gene-MGG_02001;gene-MGG_02072;gene-MGG_02654;gene-MGG_02793;gene-MGG_03103;gene-MGG_03333;gene-MGG_03360;gene-MGG_03379;gene-MGG_03395;gene-MGG_03411;gene-MGG_03764;gene-MGG_03807;gene-MGG_04126;gene-MGG_04385;gene-MGG_04447;gene-MGG_04541;gene-MGG_04804;gene-MGG_04847;gene-MGG_05525;gene-MGG_05692;gene-MGG_05967;gene-MGG_06156;gene-MGG_06871;gene-MGG_06872;gene-MGG_06955;gene-MGG_07153;gene-MGG_07227;gene-MGG_07334;gene-MGG_07626;gene-MGG_07661;gene-MGG_07665;gene-MGG_07815;gene-MGG_07966;gene-MGG_08003;gene-MGG_08265;gene-MGG_08299;gene-MGG_08760;gene-MGG_08774;gene-MGG_09165;gene-MGG_09381;gene-MGG_09941;gene-MGG_10402;gene-MGG_10410;gene-MGG_10474;gene-MGG_10480;gene-MGG_10487;gene-MGG_10598;gene-MGG_11075;gene-MGG_11535;gene-MGG_11754;gene-MGG_12936;gene-MGG_13584;gene-MGG_13669;gene-MGG_13793;gene-MGG_14575;gene-MGG_14603;gene-MGG_14777;gene-MGG_15057;gene-MGG_15383;gene-MGG_15408;gene-MGG_15409;gene-MGG_15571;gene-MGG_15887;gene-MGG_16233;gene-MGG_16392;gene-MGG_17503;gene-MGG_17744</t>
  </si>
  <si>
    <t>GO:0000776</t>
  </si>
  <si>
    <t>kinetochore</t>
  </si>
  <si>
    <t>gene-MGG_01848</t>
  </si>
  <si>
    <t>Guy11 vs DN (Down)-MF</t>
  </si>
  <si>
    <t>GO:0008235</t>
  </si>
  <si>
    <t>metalloexopeptidase activity</t>
  </si>
  <si>
    <t>gene-MGG_04847;gene-MGG_05539;gene-MGG_17822</t>
  </si>
  <si>
    <t>GO:0016787</t>
  </si>
  <si>
    <t>hydrolase activity</t>
  </si>
  <si>
    <t>gene-MGG_02793;gene-MGG_03588;gene-MGG_07219;gene-MGG_08774;gene-MGG_14292;gene-MGG_14966;gene-MGG_17823</t>
  </si>
  <si>
    <t>Guy11 vs DN (Up)-BP</t>
  </si>
  <si>
    <t>gene-MGG_00246;gene-MGG_01865;gene-MGG_01923;gene-MGG_02295;gene-MGG_02329;gene-MGG_02792;gene-MGG_03460;gene-MGG_03880;gene-MGG_03962;gene-MGG_04239;gene-MGG_04911;gene-MGG_04975;gene-MGG_05215;gene-MGG_05457;gene-MGG_05854;gene-MGG_06169;gene-MGG_06489;gene-MGG_06494;gene-MGG_06508;gene-MGG_06779;gene-MGG_06780;gene-MGG_07419;gene-MGG_07831;gene-MGG_07887;gene-MGG_08455;gene-MGG_08459;gene-MGG_08499;gene-MGG_09719;gene-MGG_09834;gene-MGG_10215;gene-MGG_10239;gene-MGG_10408;gene-MGG_10805;gene-MGG_10879;gene-MGG_11683;gene-MGG_12742;gene-MGG_13262;gene-MGG_14590;gene-MGG_14956;gene-MGG_16015;gene-MGG_16410;gene-MGG_16770;gene-MGG_17429;gene-MGG_17595</t>
  </si>
  <si>
    <t>gene-MGG_01922;gene-MGG_02257;gene-MGG_02450;gene-MGG_02507;gene-MGG_03287;gene-MGG_03374;gene-MGG_03880;gene-MGG_05479;gene-MGG_05785;gene-MGG_06402;gene-MGG_06493;gene-MGG_06780;gene-MGG_09639;gene-MGG_09922;gene-MGG_10189;gene-MGG_11231;gene-MGG_11553;gene-MGG_11999;gene-MGG_13801;gene-MGG_13895</t>
  </si>
  <si>
    <t>Guy11 vs DN (Up)-CC</t>
  </si>
  <si>
    <t>gene-MGG_00054;gene-MGG_00258;gene-MGG_00333;gene-MGG_00400;gene-MGG_00495;gene-MGG_00733;gene-MGG_01390;gene-MGG_01922;gene-MGG_02257;gene-MGG_02329;gene-MGG_02450;gene-MGG_02646;gene-MGG_03044;gene-MGG_03464;gene-MGG_03937;gene-MGG_03963;gene-MGG_04015;gene-MGG_04170;gene-MGG_04239;gene-MGG_04248;gene-MGG_04378;gene-MGG_04382;gene-MGG_04441;gene-MGG_04459;gene-MGG_04911;gene-MGG_05051;gene-MGG_05165;gene-MGG_05215;gene-MGG_05386;gene-MGG_05423;gene-MGG_05611;gene-MGG_05650;gene-MGG_05797;gene-MGG_05854;gene-MGG_05855;gene-MGG_05929;gene-MGG_06167;gene-MGG_06751;gene-MGG_06777;gene-MGG_07062;gene-MGG_07355;gene-MGG_08002;gene-MGG_08055;gene-MGG_08295;gene-MGG_08459;gene-MGG_08551;gene-MGG_08660;gene-MGG_08697;gene-MGG_08970;gene-MGG_09061;gene-MGG_09096;gene-MGG_09193;gene-MGG_09225;gene-MGG_09307;gene-MGG_09639;gene-MGG_09640;gene-MGG_09735;gene-MGG_09956;gene-MGG_10131;gene-MGG_10215;gene-MGG_10251;gene-MGG_10306;gene-MGG_10723;gene-MGG_10750;gene-MGG_12184;gene-MGG_12584;gene-MGG_12804;gene-MGG_13269;gene-MGG_13635;gene-MGG_13716;gene-MGG_13798;gene-MGG_14203;gene-MGG_14956;gene-MGG_15353;gene-MGG_15354;gene-MGG_15700;gene-MGG_15716;gene-MGG_15873;gene-MGG_16770;gene-MGG_17429;gene-MGG_17450;gene-MGG_17933</t>
  </si>
  <si>
    <t>Fig. 2B</t>
  </si>
  <si>
    <t>Growth rate (mm·d-1)</t>
  </si>
  <si>
    <t>n=3</t>
  </si>
  <si>
    <t>Guy11</t>
  </si>
  <si>
    <r>
      <rPr>
        <b/>
        <sz val="10"/>
        <rFont val="Times New Roman"/>
        <charset val="0"/>
      </rPr>
      <t>Δ</t>
    </r>
    <r>
      <rPr>
        <b/>
        <i/>
        <sz val="10"/>
        <rFont val="Times New Roman"/>
        <charset val="0"/>
      </rPr>
      <t>Motem1</t>
    </r>
  </si>
  <si>
    <r>
      <rPr>
        <b/>
        <sz val="10"/>
        <rFont val="Times New Roman"/>
        <charset val="0"/>
      </rPr>
      <t>Δ</t>
    </r>
    <r>
      <rPr>
        <b/>
        <i/>
        <sz val="10"/>
        <rFont val="Times New Roman"/>
        <charset val="0"/>
      </rPr>
      <t>Motem1</t>
    </r>
    <r>
      <rPr>
        <b/>
        <sz val="10"/>
        <rFont val="Times New Roman"/>
        <charset val="0"/>
      </rPr>
      <t>-Com</t>
    </r>
  </si>
  <si>
    <t>MoTem1-OE</t>
  </si>
  <si>
    <t>MoTem1-CA</t>
  </si>
  <si>
    <t>MoTem1-DN</t>
  </si>
  <si>
    <r>
      <rPr>
        <sz val="10"/>
        <color theme="1"/>
        <rFont val="Times New Roman"/>
        <charset val="134"/>
      </rPr>
      <t>only text</t>
    </r>
    <r>
      <rPr>
        <sz val="10"/>
        <color theme="1"/>
        <rFont val="宋体"/>
        <charset val="134"/>
      </rPr>
      <t>➡</t>
    </r>
  </si>
  <si>
    <t>ΔMotem1</t>
  </si>
  <si>
    <t>ΔMotem1-Com</t>
  </si>
  <si>
    <t>The Kruskal-Wallis test with Dunn’ s post hoc test</t>
  </si>
  <si>
    <r>
      <rPr>
        <sz val="10"/>
        <color theme="1"/>
        <rFont val="宋体"/>
        <charset val="134"/>
      </rPr>
      <t>平均值</t>
    </r>
    <r>
      <rPr>
        <sz val="10"/>
        <color theme="1"/>
        <rFont val="Times New Roman"/>
        <charset val="134"/>
      </rPr>
      <t>Mean</t>
    </r>
  </si>
  <si>
    <t>平均值Mean</t>
  </si>
  <si>
    <r>
      <rPr>
        <sz val="10"/>
        <color theme="1"/>
        <rFont val="宋体"/>
        <charset val="134"/>
      </rPr>
      <t>标准差</t>
    </r>
    <r>
      <rPr>
        <sz val="10"/>
        <color theme="1"/>
        <rFont val="Times New Roman"/>
        <charset val="134"/>
      </rPr>
      <t>SD</t>
    </r>
  </si>
  <si>
    <t>标准差SD</t>
  </si>
  <si>
    <t>Mean ± SD</t>
  </si>
  <si>
    <t>3.08 ± 0.02</t>
  </si>
  <si>
    <t>2.77 ± 0.04</t>
  </si>
  <si>
    <t>3.31 ± 0.05</t>
  </si>
  <si>
    <t>1.8 ± 0.04</t>
  </si>
  <si>
    <t>3.19 ± 0.01</t>
  </si>
  <si>
    <t>VS Guy11</t>
  </si>
  <si>
    <t>-0.31 ± 0.05</t>
  </si>
  <si>
    <t>0.24 ± 0.05</t>
  </si>
  <si>
    <t>-1.28 ± 0.04</t>
  </si>
  <si>
    <t>0.11 ± 0.03</t>
  </si>
  <si>
    <t>Cohen's d</t>
  </si>
  <si>
    <t>Fig. 2C</t>
  </si>
  <si>
    <t>Conidia count (10^4·mL-1)</t>
  </si>
  <si>
    <t>The one-way ANOVA with Dunnett’ s post hoc test</t>
  </si>
  <si>
    <t>54.78 ± 3.86</t>
  </si>
  <si>
    <t>35.56 ± 0.51</t>
  </si>
  <si>
    <t>53.67 ± 3.71</t>
  </si>
  <si>
    <t>54 ± 1.53</t>
  </si>
  <si>
    <t>18.22 ± 0.69</t>
  </si>
  <si>
    <t>34.56 ± 1.84</t>
  </si>
  <si>
    <t>-19.22 ± 3.9</t>
  </si>
  <si>
    <t>-0.78 ± 4.15</t>
  </si>
  <si>
    <t>-36.56 ± 3.93</t>
  </si>
  <si>
    <t>-20.22 ± 4.28</t>
  </si>
  <si>
    <t>Fig. 2D</t>
  </si>
  <si>
    <t>2-Hour germination rate (%)</t>
  </si>
  <si>
    <t>53.35 ± 3.67</t>
  </si>
  <si>
    <t>60.57 ± 2.95</t>
  </si>
  <si>
    <t>56.32 ± 1.64</t>
  </si>
  <si>
    <t>89.64 ± 4.27</t>
  </si>
  <si>
    <t>13.47 ± 3.96</t>
  </si>
  <si>
    <t>74.38 ± 1.52</t>
  </si>
  <si>
    <t>7.22 ± 4.71</t>
  </si>
  <si>
    <t>36.29 ± 5.63</t>
  </si>
  <si>
    <t>-39.88 ± 5.4</t>
  </si>
  <si>
    <t>21.03 ± 3.97</t>
  </si>
  <si>
    <t>Fig. 3B</t>
  </si>
  <si>
    <t>H2O2 Inhibition rate (%)</t>
  </si>
  <si>
    <t>24.03 ± 0.18</t>
  </si>
  <si>
    <t>27.47 ± 2.4</t>
  </si>
  <si>
    <t>23.01 ± 5.09</t>
  </si>
  <si>
    <t>25.53 ± 7.93</t>
  </si>
  <si>
    <t>33.81 ± 1.84</t>
  </si>
  <si>
    <t>13.31 ± 0.25</t>
  </si>
  <si>
    <t>3.45 ± 2.4</t>
  </si>
  <si>
    <t>1.5 ± 7.93</t>
  </si>
  <si>
    <t>9.78 ± 1.85</t>
  </si>
  <si>
    <t>-10.72 ± 0.31</t>
  </si>
  <si>
    <t>IC50 (mM)</t>
  </si>
  <si>
    <t>CR Inhibition rate (%)</t>
  </si>
  <si>
    <t>28.76 ± 0.59</t>
  </si>
  <si>
    <t>23.66 ± 1.07</t>
  </si>
  <si>
    <t>28.52 ± 0.16</t>
  </si>
  <si>
    <t>15.92 ± 1.93</t>
  </si>
  <si>
    <t>48.93 ± 0.59</t>
  </si>
  <si>
    <t>27.82 ± 0.89</t>
  </si>
  <si>
    <t>-5.1 ± 1.22</t>
  </si>
  <si>
    <t>-12.84 ± 2.02</t>
  </si>
  <si>
    <t>20.17 ± 0.84</t>
  </si>
  <si>
    <t>-0.95 ± 1.07</t>
  </si>
  <si>
    <t>IC50 (%)</t>
  </si>
  <si>
    <t>SDS Inhibition rate (%)</t>
  </si>
  <si>
    <t>12.72 ± 0.73</t>
  </si>
  <si>
    <t>27.78 ± 1.99</t>
  </si>
  <si>
    <t>13.02 ± 1.15</t>
  </si>
  <si>
    <t>14 ± 1.55</t>
  </si>
  <si>
    <t>24.94 ± 1.13</t>
  </si>
  <si>
    <t>26.59 ± 1.21</t>
  </si>
  <si>
    <t>15.06 ± 2.12</t>
  </si>
  <si>
    <t>1.28 ± 1.71</t>
  </si>
  <si>
    <t>12.22 ± 1.35</t>
  </si>
  <si>
    <t>13.87 ± 1.41</t>
  </si>
  <si>
    <t>NaCl Inhibition rate (%)</t>
  </si>
  <si>
    <t>53.72 ± 0.59</t>
  </si>
  <si>
    <t>52.93 ± 0.12</t>
  </si>
  <si>
    <t>54.26 ± 0.4</t>
  </si>
  <si>
    <t>37.37 ± 2.27</t>
  </si>
  <si>
    <t>58.66 ± 1.88</t>
  </si>
  <si>
    <t>44 ± 0.65</t>
  </si>
  <si>
    <t>-0.79 ± 0.6</t>
  </si>
  <si>
    <t>-16.35 ± 2.34</t>
  </si>
  <si>
    <t>4.94 ± 1.97</t>
  </si>
  <si>
    <t>-9.72 ± 0.88</t>
  </si>
  <si>
    <t>IC50 (M)</t>
  </si>
  <si>
    <t>KCl Inhibition rate (%)</t>
  </si>
  <si>
    <t>42.88 ± 1.13</t>
  </si>
  <si>
    <t>51.42 ± 2.85</t>
  </si>
  <si>
    <t>44.11 ± 2.46</t>
  </si>
  <si>
    <t>58.54 ± 3.49</t>
  </si>
  <si>
    <t>66.41 ± 7.02</t>
  </si>
  <si>
    <t>49.85 ± 6.74</t>
  </si>
  <si>
    <t>8.54 ± 3.06</t>
  </si>
  <si>
    <t>15.66 ± 3.67</t>
  </si>
  <si>
    <t>23.53 ± 7.11</t>
  </si>
  <si>
    <t>6.96 ± 6.84</t>
  </si>
  <si>
    <t>Sorbitol Inhibition rate (%)</t>
  </si>
  <si>
    <t>33.87 ± 2.45</t>
  </si>
  <si>
    <t>22.68 ± 2.33</t>
  </si>
  <si>
    <t>35.48 ± 0.45</t>
  </si>
  <si>
    <t>23.19 ± 1.2</t>
  </si>
  <si>
    <t>46.64 ± 7.65</t>
  </si>
  <si>
    <t>16.39 ± 7.58</t>
  </si>
  <si>
    <t>-11.19 ± 3.38</t>
  </si>
  <si>
    <t>-10.68 ± 2.73</t>
  </si>
  <si>
    <t>12.77 ± 8.03</t>
  </si>
  <si>
    <t>-17.48 ± 7.96</t>
  </si>
  <si>
    <t>Fig. 4C</t>
  </si>
  <si>
    <t>GTPase activity (U·mg-1)</t>
  </si>
  <si>
    <t>HIS</t>
  </si>
  <si>
    <t>HIS-MoTem1</t>
  </si>
  <si>
    <r>
      <rPr>
        <sz val="10"/>
        <rFont val="Arial"/>
        <charset val="0"/>
      </rPr>
      <t>HIS-MoTem1</t>
    </r>
    <r>
      <rPr>
        <vertAlign val="superscript"/>
        <sz val="10"/>
        <rFont val="Arial"/>
        <charset val="0"/>
      </rPr>
      <t>T137N</t>
    </r>
  </si>
  <si>
    <t>HIS-MoTem1T137N</t>
  </si>
  <si>
    <t>0.53 ± 0.07</t>
  </si>
  <si>
    <t>2.33 ± 0.4</t>
  </si>
  <si>
    <t>0.39 ± 0.17</t>
  </si>
  <si>
    <t>VS his</t>
  </si>
  <si>
    <t>1.81 ± 0.41</t>
  </si>
  <si>
    <t>-0.13 ± 0.18</t>
  </si>
  <si>
    <t>Fig. 4D</t>
  </si>
  <si>
    <t>n=4</t>
  </si>
  <si>
    <r>
      <rPr>
        <b/>
        <sz val="10"/>
        <rFont val="Arial"/>
        <charset val="0"/>
      </rPr>
      <t>Δ</t>
    </r>
    <r>
      <rPr>
        <b/>
        <i/>
        <sz val="10"/>
        <rFont val="Arial"/>
        <charset val="0"/>
      </rPr>
      <t>Motem1</t>
    </r>
  </si>
  <si>
    <t>13.45 ± 4.49</t>
  </si>
  <si>
    <t>9.16 ± 2.33</t>
  </si>
  <si>
    <t>14.39 ± 5.29</t>
  </si>
  <si>
    <t>-4.29 ± 5.06</t>
  </si>
  <si>
    <t>0.94 ± 6.94</t>
  </si>
  <si>
    <t>Fig. 6A</t>
  </si>
  <si>
    <t>FPKM</t>
  </si>
  <si>
    <t>49.5 ± 13.97</t>
  </si>
  <si>
    <t>22.32 ± 3.49</t>
  </si>
  <si>
    <t>50.89 ± 8.78</t>
  </si>
  <si>
    <t>16.16 ± 1.21</t>
  </si>
  <si>
    <t>62.46 ± 14.5</t>
  </si>
  <si>
    <t>-27.18 ± 14.4</t>
  </si>
  <si>
    <t>1.39 ± 16.5</t>
  </si>
  <si>
    <t>-33.35 ± 14.02</t>
  </si>
  <si>
    <t>12.95 ± 20.13</t>
  </si>
  <si>
    <t>Fig. 6B</t>
  </si>
  <si>
    <t>Relative expression</t>
  </si>
  <si>
    <t>1 ± 0</t>
  </si>
  <si>
    <t>0.61 ± 0.27</t>
  </si>
  <si>
    <t>1.45 ± 0.58</t>
  </si>
  <si>
    <t>0.48 ± 0.19</t>
  </si>
  <si>
    <t>2.72 ± 0.38</t>
  </si>
  <si>
    <t>-0.39 ± 0.27</t>
  </si>
  <si>
    <t>0.45 ± 0.58</t>
  </si>
  <si>
    <t>-0.52 ± 0.19</t>
  </si>
  <si>
    <t>1.72 ± 0.38</t>
  </si>
  <si>
    <t>Fig. 6C</t>
  </si>
  <si>
    <t>PB Inhibition rate (%)</t>
  </si>
  <si>
    <t>4.89 ± 0.42</t>
  </si>
  <si>
    <t>13.08 ± 0.91</t>
  </si>
  <si>
    <t>0.98 ± 0.42</t>
  </si>
  <si>
    <t>40.36 ± 2.23</t>
  </si>
  <si>
    <t>0.73 ± 0.01</t>
  </si>
  <si>
    <t>8.19 ± 1</t>
  </si>
  <si>
    <t>-3.91 ± 0.59</t>
  </si>
  <si>
    <t>35.46 ± 2.27</t>
  </si>
  <si>
    <t>-4.16 ± 0.42</t>
  </si>
  <si>
    <t>Fig. S2B</t>
  </si>
  <si>
    <t>6-Hour germination rate (%)</t>
  </si>
  <si>
    <t>98.22 ± 0.38</t>
  </si>
  <si>
    <t>98.89 ± 1.02</t>
  </si>
  <si>
    <t>98 ± 2</t>
  </si>
  <si>
    <t>99.56 ± 0.77</t>
  </si>
  <si>
    <t>42.93 ± 8.21</t>
  </si>
  <si>
    <t>98.89 ± 1.39</t>
  </si>
  <si>
    <t>0.67 ± 1.09</t>
  </si>
  <si>
    <t>-0.22 ± 2.04</t>
  </si>
  <si>
    <t>1.33 ± 0.86</t>
  </si>
  <si>
    <t>-55.3 ± 8.22</t>
  </si>
  <si>
    <t>0.67 ± 1.44</t>
  </si>
  <si>
    <t>12-Hour germination rate (%)</t>
  </si>
  <si>
    <t>98.67 ± 1.15</t>
  </si>
  <si>
    <t>99.33 ± 0.67</t>
  </si>
  <si>
    <t>99.78 ± 0.38</t>
  </si>
  <si>
    <t>68 ± 4.06</t>
  </si>
  <si>
    <t>99.56 ± 0.38</t>
  </si>
  <si>
    <t>0.67 ± 1.33</t>
  </si>
  <si>
    <t>1.11 ± 1.22</t>
  </si>
  <si>
    <t>-30.67 ± 4.22</t>
  </si>
  <si>
    <t>0.89 ± 1.22</t>
  </si>
  <si>
    <t>24-Hour germination rate (%)</t>
  </si>
  <si>
    <t>85.09 ± 3.15</t>
  </si>
  <si>
    <t>0 ± 0.54</t>
  </si>
  <si>
    <t>0.22 ± 0.54</t>
  </si>
  <si>
    <t>-14.47 ± 3.1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6">
    <font>
      <sz val="11"/>
      <color theme="1"/>
      <name val="等线"/>
      <charset val="134"/>
      <scheme val="minor"/>
    </font>
    <font>
      <sz val="10"/>
      <color theme="1"/>
      <name val="Times New Roman"/>
      <charset val="134"/>
    </font>
    <font>
      <b/>
      <sz val="10"/>
      <name val="Times New Roman"/>
      <charset val="0"/>
    </font>
    <font>
      <b/>
      <i/>
      <sz val="10"/>
      <name val="Times New Roman"/>
      <charset val="0"/>
    </font>
    <font>
      <sz val="10"/>
      <name val="Times New Roman"/>
      <charset val="0"/>
    </font>
    <font>
      <sz val="10"/>
      <color theme="1"/>
      <name val="宋体"/>
      <charset val="134"/>
    </font>
    <font>
      <sz val="10"/>
      <name val="Times New Roman"/>
      <charset val="134"/>
    </font>
    <font>
      <sz val="10"/>
      <color rgb="FF0F1115"/>
      <name val="Times New Roman"/>
      <charset val="134"/>
    </font>
    <font>
      <sz val="10"/>
      <name val="Arial"/>
      <charset val="0"/>
    </font>
    <font>
      <b/>
      <sz val="10"/>
      <name val="Arial"/>
      <charset val="0"/>
    </font>
    <font>
      <b/>
      <i/>
      <sz val="10"/>
      <name val="Arial"/>
      <charset val="0"/>
    </font>
    <font>
      <sz val="9"/>
      <color theme="1"/>
      <name val="Times New Roman"/>
      <charset val="134"/>
    </font>
    <font>
      <i/>
      <sz val="9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0"/>
      <name val="Arial"/>
      <charset val="0"/>
    </font>
    <font>
      <sz val="9"/>
      <color theme="1"/>
      <name val="宋体"/>
      <charset val="134"/>
    </font>
    <font>
      <vertAlign val="subscript"/>
      <sz val="9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0"/>
      </bottom>
      <diagonal/>
    </border>
    <border>
      <left style="thin">
        <color auto="1"/>
      </left>
      <right style="thin">
        <color auto="1"/>
      </right>
      <top style="thin">
        <color indexed="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3" fillId="0" borderId="0" applyFont="0" applyFill="0" applyBorder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42" fontId="13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4" borderId="6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5" borderId="9" applyNumberFormat="0" applyAlignment="0" applyProtection="0">
      <alignment vertical="center"/>
    </xf>
    <xf numFmtId="0" fontId="23" fillId="6" borderId="10" applyNumberFormat="0" applyAlignment="0" applyProtection="0">
      <alignment vertical="center"/>
    </xf>
    <xf numFmtId="0" fontId="24" fillId="6" borderId="9" applyNumberFormat="0" applyAlignment="0" applyProtection="0">
      <alignment vertical="center"/>
    </xf>
    <xf numFmtId="0" fontId="25" fillId="7" borderId="11" applyNumberFormat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27" fillId="0" borderId="13" applyNumberFormat="0" applyFill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2" fillId="33" borderId="0" applyNumberFormat="0" applyBorder="0" applyAlignment="0" applyProtection="0">
      <alignment vertical="center"/>
    </xf>
    <xf numFmtId="0" fontId="31" fillId="34" borderId="0" applyNumberFormat="0" applyBorder="0" applyAlignment="0" applyProtection="0">
      <alignment vertical="center"/>
    </xf>
  </cellStyleXfs>
  <cellXfs count="43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8" fillId="0" borderId="0" xfId="0" applyFont="1" applyFill="1" applyAlignment="1"/>
    <xf numFmtId="0" fontId="6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horizontal="center"/>
    </xf>
    <xf numFmtId="0" fontId="7" fillId="2" borderId="0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7" fillId="0" borderId="0" xfId="0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10" fontId="0" fillId="0" borderId="1" xfId="0" applyNumberFormat="1" applyBorder="1"/>
    <xf numFmtId="10" fontId="0" fillId="0" borderId="0" xfId="0" applyNumberFormat="1"/>
    <xf numFmtId="11" fontId="0" fillId="0" borderId="0" xfId="0" applyNumberFormat="1"/>
    <xf numFmtId="11" fontId="0" fillId="0" borderId="1" xfId="0" applyNumberFormat="1" applyBorder="1"/>
    <xf numFmtId="9" fontId="0" fillId="0" borderId="0" xfId="0" applyNumberFormat="1"/>
    <xf numFmtId="0" fontId="0" fillId="0" borderId="0" xfId="0" applyAlignment="1">
      <alignment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"/>
  <sheetViews>
    <sheetView workbookViewId="0">
      <selection activeCell="A11" sqref="A11"/>
    </sheetView>
  </sheetViews>
  <sheetFormatPr defaultColWidth="9" defaultRowHeight="14.25" outlineLevelRow="4"/>
  <cols>
    <col min="1" max="1" width="90.625" customWidth="1"/>
  </cols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"/>
  <sheetViews>
    <sheetView workbookViewId="0">
      <selection activeCell="F7" sqref="F7"/>
    </sheetView>
  </sheetViews>
  <sheetFormatPr defaultColWidth="9" defaultRowHeight="14.25" outlineLevelCol="2"/>
  <cols>
    <col min="2" max="2" width="62.125" customWidth="1"/>
  </cols>
  <sheetData>
    <row r="1" spans="1:3">
      <c r="A1" s="40" t="s">
        <v>5</v>
      </c>
      <c r="B1" s="40" t="s">
        <v>6</v>
      </c>
      <c r="C1" s="40" t="s">
        <v>7</v>
      </c>
    </row>
    <row r="2" ht="45" customHeight="1" spans="1:3">
      <c r="A2" s="40" t="s">
        <v>8</v>
      </c>
      <c r="B2" s="40" t="s">
        <v>9</v>
      </c>
      <c r="C2" s="40" t="s">
        <v>10</v>
      </c>
    </row>
    <row r="3" hidden="1" spans="1:3">
      <c r="A3" s="40"/>
      <c r="B3" s="40"/>
      <c r="C3" s="40"/>
    </row>
    <row r="4" ht="33.75" customHeight="1" spans="1:3">
      <c r="A4" s="40" t="s">
        <v>11</v>
      </c>
      <c r="B4" s="40" t="s">
        <v>12</v>
      </c>
      <c r="C4" s="40" t="s">
        <v>13</v>
      </c>
    </row>
    <row r="5" hidden="1" spans="1:3">
      <c r="A5" s="40"/>
      <c r="B5" s="40"/>
      <c r="C5" s="40"/>
    </row>
    <row r="6" ht="24" spans="1:3">
      <c r="A6" s="40" t="s">
        <v>14</v>
      </c>
      <c r="B6" s="40" t="s">
        <v>15</v>
      </c>
      <c r="C6" s="40"/>
    </row>
    <row r="7" ht="46.5" customHeight="1" spans="1:3">
      <c r="A7" s="40" t="s">
        <v>16</v>
      </c>
      <c r="B7" s="40" t="s">
        <v>17</v>
      </c>
      <c r="C7" s="40"/>
    </row>
    <row r="8" hidden="1" spans="1:3">
      <c r="A8" s="40"/>
      <c r="B8" s="40"/>
      <c r="C8" s="40"/>
    </row>
    <row r="9" ht="36" spans="1:3">
      <c r="A9" s="40" t="s">
        <v>18</v>
      </c>
      <c r="B9" s="40" t="s">
        <v>19</v>
      </c>
      <c r="C9" s="40" t="s">
        <v>20</v>
      </c>
    </row>
    <row r="10" ht="37.5" customHeight="1" spans="1:3">
      <c r="A10" s="40" t="s">
        <v>21</v>
      </c>
      <c r="B10" s="40" t="s">
        <v>22</v>
      </c>
      <c r="C10" s="41" t="s">
        <v>23</v>
      </c>
    </row>
    <row r="11" hidden="1" spans="1:3">
      <c r="A11" s="40"/>
      <c r="B11" s="40"/>
      <c r="C11" s="42"/>
    </row>
    <row r="12" ht="55.5" customHeight="1" spans="1:3">
      <c r="A12" s="40" t="s">
        <v>24</v>
      </c>
      <c r="B12" s="40" t="s">
        <v>25</v>
      </c>
      <c r="C12" s="40" t="s">
        <v>26</v>
      </c>
    </row>
    <row r="13" hidden="1" spans="1:3">
      <c r="A13" s="40"/>
      <c r="B13" s="40"/>
      <c r="C13" s="40"/>
    </row>
    <row r="14" ht="36" spans="1:3">
      <c r="A14" s="40" t="s">
        <v>27</v>
      </c>
      <c r="B14" s="40" t="s">
        <v>28</v>
      </c>
      <c r="C14" s="40" t="s">
        <v>29</v>
      </c>
    </row>
  </sheetData>
  <mergeCells count="14">
    <mergeCell ref="A2:A3"/>
    <mergeCell ref="A4:A5"/>
    <mergeCell ref="A7:A8"/>
    <mergeCell ref="A10:A11"/>
    <mergeCell ref="A12:A13"/>
    <mergeCell ref="B2:B3"/>
    <mergeCell ref="B4:B5"/>
    <mergeCell ref="B7:B8"/>
    <mergeCell ref="B10:B11"/>
    <mergeCell ref="B12:B13"/>
    <mergeCell ref="C2:C3"/>
    <mergeCell ref="C4:C8"/>
    <mergeCell ref="C10:C11"/>
    <mergeCell ref="C12:C1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3"/>
  <sheetViews>
    <sheetView topLeftCell="A2" workbookViewId="0">
      <selection activeCell="A13" sqref="A13"/>
    </sheetView>
  </sheetViews>
  <sheetFormatPr defaultColWidth="9" defaultRowHeight="14.25" outlineLevelCol="2"/>
  <cols>
    <col min="2" max="2" width="66.875" customWidth="1"/>
    <col min="3" max="3" width="40.75" customWidth="1"/>
  </cols>
  <sheetData>
    <row r="1" spans="1:3">
      <c r="A1" s="38" t="s">
        <v>30</v>
      </c>
      <c r="B1" s="38" t="s">
        <v>31</v>
      </c>
      <c r="C1" s="38" t="s">
        <v>7</v>
      </c>
    </row>
    <row r="2" spans="1:3">
      <c r="A2" s="38" t="s">
        <v>32</v>
      </c>
      <c r="B2" s="38" t="s">
        <v>33</v>
      </c>
      <c r="C2" s="38" t="s">
        <v>34</v>
      </c>
    </row>
    <row r="3" spans="1:3">
      <c r="A3" s="38" t="s">
        <v>35</v>
      </c>
      <c r="B3" s="38" t="s">
        <v>36</v>
      </c>
      <c r="C3" s="38"/>
    </row>
    <row r="4" spans="1:3">
      <c r="A4" s="38" t="s">
        <v>37</v>
      </c>
      <c r="B4" s="38" t="s">
        <v>38</v>
      </c>
      <c r="C4" s="38"/>
    </row>
    <row r="5" spans="1:3">
      <c r="A5" s="38" t="s">
        <v>39</v>
      </c>
      <c r="B5" s="38" t="s">
        <v>40</v>
      </c>
      <c r="C5" s="38"/>
    </row>
    <row r="6" spans="1:3">
      <c r="A6" s="38" t="s">
        <v>41</v>
      </c>
      <c r="B6" s="38" t="s">
        <v>42</v>
      </c>
      <c r="C6" s="38"/>
    </row>
    <row r="7" spans="1:3">
      <c r="A7" s="38" t="s">
        <v>43</v>
      </c>
      <c r="B7" s="38" t="s">
        <v>44</v>
      </c>
      <c r="C7" s="38"/>
    </row>
    <row r="8" spans="1:3">
      <c r="A8" s="38" t="s">
        <v>45</v>
      </c>
      <c r="B8" s="38" t="s">
        <v>46</v>
      </c>
      <c r="C8" s="38"/>
    </row>
    <row r="9" spans="1:3">
      <c r="A9" s="38" t="s">
        <v>47</v>
      </c>
      <c r="B9" s="38" t="s">
        <v>48</v>
      </c>
      <c r="C9" s="38"/>
    </row>
    <row r="10" spans="1:3">
      <c r="A10" s="38" t="s">
        <v>49</v>
      </c>
      <c r="B10" s="38" t="s">
        <v>50</v>
      </c>
      <c r="C10" s="38"/>
    </row>
    <row r="11" spans="1:3">
      <c r="A11" s="38" t="s">
        <v>51</v>
      </c>
      <c r="B11" s="38" t="s">
        <v>52</v>
      </c>
      <c r="C11" s="38"/>
    </row>
    <row r="12" spans="1:3">
      <c r="A12" s="38" t="s">
        <v>53</v>
      </c>
      <c r="B12" s="38" t="s">
        <v>54</v>
      </c>
      <c r="C12" s="38"/>
    </row>
    <row r="13" spans="1:3">
      <c r="A13" s="38" t="s">
        <v>55</v>
      </c>
      <c r="B13" s="38" t="s">
        <v>56</v>
      </c>
      <c r="C13" s="38"/>
    </row>
    <row r="14" spans="1:3">
      <c r="A14" s="38" t="s">
        <v>57</v>
      </c>
      <c r="B14" s="38" t="s">
        <v>58</v>
      </c>
      <c r="C14" s="40" t="s">
        <v>59</v>
      </c>
    </row>
    <row r="15" spans="1:3">
      <c r="A15" s="38" t="s">
        <v>60</v>
      </c>
      <c r="B15" s="38" t="s">
        <v>61</v>
      </c>
      <c r="C15" s="40"/>
    </row>
    <row r="16" spans="1:3">
      <c r="A16" s="38" t="s">
        <v>62</v>
      </c>
      <c r="B16" s="38" t="s">
        <v>63</v>
      </c>
      <c r="C16" s="40"/>
    </row>
    <row r="17" spans="1:3">
      <c r="A17" s="38" t="s">
        <v>64</v>
      </c>
      <c r="B17" s="38" t="s">
        <v>65</v>
      </c>
      <c r="C17" s="40"/>
    </row>
    <row r="18" spans="1:3">
      <c r="A18" s="38" t="s">
        <v>66</v>
      </c>
      <c r="B18" s="38" t="s">
        <v>67</v>
      </c>
      <c r="C18" s="40"/>
    </row>
    <row r="19" spans="1:3">
      <c r="A19" s="38" t="s">
        <v>68</v>
      </c>
      <c r="B19" s="38" t="s">
        <v>69</v>
      </c>
      <c r="C19" s="40"/>
    </row>
    <row r="20" spans="1:3">
      <c r="A20" s="38" t="s">
        <v>70</v>
      </c>
      <c r="B20" s="38" t="s">
        <v>71</v>
      </c>
      <c r="C20" s="38" t="s">
        <v>72</v>
      </c>
    </row>
    <row r="21" spans="1:3">
      <c r="A21" s="38" t="s">
        <v>73</v>
      </c>
      <c r="B21" s="38" t="s">
        <v>74</v>
      </c>
      <c r="C21" s="38"/>
    </row>
    <row r="22" spans="1:3">
      <c r="A22" s="38" t="s">
        <v>75</v>
      </c>
      <c r="B22" s="38" t="s">
        <v>63</v>
      </c>
      <c r="C22" s="38"/>
    </row>
    <row r="23" spans="1:3">
      <c r="A23" s="38" t="s">
        <v>76</v>
      </c>
      <c r="B23" s="38" t="s">
        <v>65</v>
      </c>
      <c r="C23" s="38"/>
    </row>
    <row r="24" spans="1:3">
      <c r="A24" s="38" t="s">
        <v>77</v>
      </c>
      <c r="B24" s="38" t="s">
        <v>78</v>
      </c>
      <c r="C24" s="40" t="s">
        <v>79</v>
      </c>
    </row>
    <row r="25" spans="1:3">
      <c r="A25" s="38" t="s">
        <v>80</v>
      </c>
      <c r="B25" s="38" t="s">
        <v>81</v>
      </c>
      <c r="C25" s="40"/>
    </row>
    <row r="26" spans="1:3">
      <c r="A26" s="38" t="s">
        <v>82</v>
      </c>
      <c r="B26" s="38" t="s">
        <v>83</v>
      </c>
      <c r="C26" s="40"/>
    </row>
    <row r="27" spans="1:3">
      <c r="A27" s="38" t="s">
        <v>84</v>
      </c>
      <c r="B27" s="38" t="s">
        <v>85</v>
      </c>
      <c r="C27" s="40"/>
    </row>
    <row r="28" spans="1:3">
      <c r="A28" s="38" t="s">
        <v>86</v>
      </c>
      <c r="B28" s="38" t="s">
        <v>87</v>
      </c>
      <c r="C28" s="40"/>
    </row>
    <row r="29" spans="1:3">
      <c r="A29" s="38" t="s">
        <v>88</v>
      </c>
      <c r="B29" s="38" t="s">
        <v>89</v>
      </c>
      <c r="C29" s="40"/>
    </row>
    <row r="30" spans="1:3">
      <c r="A30" s="38" t="s">
        <v>90</v>
      </c>
      <c r="B30" s="38" t="s">
        <v>91</v>
      </c>
      <c r="C30" s="40" t="s">
        <v>92</v>
      </c>
    </row>
    <row r="31" spans="1:3">
      <c r="A31" s="38" t="s">
        <v>93</v>
      </c>
      <c r="B31" s="38" t="s">
        <v>94</v>
      </c>
      <c r="C31" s="40"/>
    </row>
    <row r="32" spans="1:3">
      <c r="A32" s="38" t="s">
        <v>95</v>
      </c>
      <c r="B32" s="38" t="s">
        <v>96</v>
      </c>
      <c r="C32" s="40"/>
    </row>
    <row r="33" spans="1:3">
      <c r="A33" s="38" t="s">
        <v>97</v>
      </c>
      <c r="B33" s="38" t="s">
        <v>98</v>
      </c>
      <c r="C33" s="40"/>
    </row>
    <row r="34" spans="1:3">
      <c r="A34" s="38" t="s">
        <v>99</v>
      </c>
      <c r="B34" s="38" t="s">
        <v>100</v>
      </c>
      <c r="C34" s="40"/>
    </row>
    <row r="35" spans="1:3">
      <c r="A35" s="38" t="s">
        <v>101</v>
      </c>
      <c r="B35" s="38" t="s">
        <v>102</v>
      </c>
      <c r="C35" s="40"/>
    </row>
    <row r="36" spans="1:3">
      <c r="A36" s="38" t="s">
        <v>103</v>
      </c>
      <c r="B36" s="38" t="s">
        <v>104</v>
      </c>
      <c r="C36" s="40"/>
    </row>
    <row r="37" spans="1:3">
      <c r="A37" s="38" t="s">
        <v>105</v>
      </c>
      <c r="B37" s="38" t="s">
        <v>106</v>
      </c>
      <c r="C37" s="40"/>
    </row>
    <row r="38" spans="1:3">
      <c r="A38" s="38" t="s">
        <v>107</v>
      </c>
      <c r="B38" s="38" t="s">
        <v>108</v>
      </c>
      <c r="C38" s="40"/>
    </row>
    <row r="39" spans="1:3">
      <c r="A39" s="38" t="s">
        <v>109</v>
      </c>
      <c r="B39" s="38" t="s">
        <v>110</v>
      </c>
      <c r="C39" s="40"/>
    </row>
    <row r="40" spans="1:3">
      <c r="A40" s="38" t="s">
        <v>111</v>
      </c>
      <c r="B40" s="38" t="s">
        <v>112</v>
      </c>
      <c r="C40" s="40"/>
    </row>
    <row r="41" spans="1:3">
      <c r="A41" s="38" t="s">
        <v>113</v>
      </c>
      <c r="B41" s="38" t="s">
        <v>114</v>
      </c>
      <c r="C41" s="40"/>
    </row>
    <row r="42" spans="1:3">
      <c r="A42" s="38" t="s">
        <v>115</v>
      </c>
      <c r="B42" s="38" t="s">
        <v>116</v>
      </c>
      <c r="C42" s="40" t="s">
        <v>117</v>
      </c>
    </row>
    <row r="43" spans="1:3">
      <c r="A43" s="38" t="s">
        <v>118</v>
      </c>
      <c r="B43" s="38" t="s">
        <v>119</v>
      </c>
      <c r="C43" s="40"/>
    </row>
    <row r="44" spans="1:3">
      <c r="A44" s="38" t="s">
        <v>120</v>
      </c>
      <c r="B44" s="38" t="s">
        <v>121</v>
      </c>
      <c r="C44" s="40"/>
    </row>
    <row r="45" spans="1:3">
      <c r="A45" s="38" t="s">
        <v>122</v>
      </c>
      <c r="B45" s="38" t="s">
        <v>123</v>
      </c>
      <c r="C45" s="40"/>
    </row>
    <row r="46" spans="1:3">
      <c r="A46" s="38" t="s">
        <v>124</v>
      </c>
      <c r="B46" s="38" t="s">
        <v>125</v>
      </c>
      <c r="C46" s="40"/>
    </row>
    <row r="47" spans="1:3">
      <c r="A47" s="38" t="s">
        <v>126</v>
      </c>
      <c r="B47" s="38" t="s">
        <v>127</v>
      </c>
      <c r="C47" s="40"/>
    </row>
    <row r="48" spans="1:3">
      <c r="A48" s="38" t="s">
        <v>128</v>
      </c>
      <c r="B48" s="38" t="s">
        <v>129</v>
      </c>
      <c r="C48" s="40"/>
    </row>
    <row r="49" spans="1:3">
      <c r="A49" s="38" t="s">
        <v>130</v>
      </c>
      <c r="B49" s="38" t="s">
        <v>131</v>
      </c>
      <c r="C49" s="40"/>
    </row>
    <row r="50" spans="1:3">
      <c r="A50" s="38" t="s">
        <v>132</v>
      </c>
      <c r="B50" s="38" t="s">
        <v>133</v>
      </c>
      <c r="C50" s="40" t="s">
        <v>134</v>
      </c>
    </row>
    <row r="51" spans="1:3">
      <c r="A51" s="38" t="s">
        <v>135</v>
      </c>
      <c r="B51" s="38" t="s">
        <v>136</v>
      </c>
      <c r="C51" s="40"/>
    </row>
    <row r="52" spans="1:3">
      <c r="A52" s="38" t="s">
        <v>137</v>
      </c>
      <c r="B52" s="38" t="s">
        <v>138</v>
      </c>
      <c r="C52" s="40"/>
    </row>
    <row r="53" spans="1:3">
      <c r="A53" s="38" t="s">
        <v>139</v>
      </c>
      <c r="B53" s="38" t="s">
        <v>140</v>
      </c>
      <c r="C53" s="40"/>
    </row>
  </sheetData>
  <mergeCells count="7">
    <mergeCell ref="C2:C13"/>
    <mergeCell ref="C14:C19"/>
    <mergeCell ref="C20:C23"/>
    <mergeCell ref="C24:C29"/>
    <mergeCell ref="C30:C41"/>
    <mergeCell ref="C42:C49"/>
    <mergeCell ref="C50:C5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"/>
  <sheetViews>
    <sheetView topLeftCell="A10" workbookViewId="0">
      <selection activeCell="E8" sqref="E8"/>
    </sheetView>
  </sheetViews>
  <sheetFormatPr defaultColWidth="9" defaultRowHeight="14.25" outlineLevelCol="2"/>
  <cols>
    <col min="1" max="1" width="25" customWidth="1"/>
    <col min="2" max="2" width="28.75" customWidth="1"/>
    <col min="3" max="3" width="22.125" customWidth="1"/>
  </cols>
  <sheetData>
    <row r="1" spans="1:3">
      <c r="A1" s="38" t="s">
        <v>141</v>
      </c>
      <c r="B1" s="38" t="s">
        <v>142</v>
      </c>
      <c r="C1" s="38" t="s">
        <v>143</v>
      </c>
    </row>
    <row r="2" spans="1:3">
      <c r="A2" s="39" t="s">
        <v>144</v>
      </c>
      <c r="B2" s="38" t="s">
        <v>145</v>
      </c>
      <c r="C2" s="38" t="s">
        <v>146</v>
      </c>
    </row>
    <row r="3" spans="1:3">
      <c r="A3" s="39" t="s">
        <v>147</v>
      </c>
      <c r="B3" s="38" t="s">
        <v>148</v>
      </c>
      <c r="C3" s="38" t="s">
        <v>149</v>
      </c>
    </row>
    <row r="4" spans="1:3">
      <c r="A4" s="39" t="s">
        <v>150</v>
      </c>
      <c r="B4" s="38" t="s">
        <v>151</v>
      </c>
      <c r="C4" s="38" t="s">
        <v>152</v>
      </c>
    </row>
    <row r="5" spans="1:3">
      <c r="A5" s="39" t="s">
        <v>153</v>
      </c>
      <c r="B5" s="38" t="s">
        <v>154</v>
      </c>
      <c r="C5" s="38" t="s">
        <v>155</v>
      </c>
    </row>
    <row r="6" spans="1:3">
      <c r="A6" s="39" t="s">
        <v>156</v>
      </c>
      <c r="B6" s="38" t="s">
        <v>157</v>
      </c>
      <c r="C6" s="38" t="s">
        <v>158</v>
      </c>
    </row>
    <row r="7" spans="1:3">
      <c r="A7" s="39" t="s">
        <v>159</v>
      </c>
      <c r="B7" s="38" t="s">
        <v>160</v>
      </c>
      <c r="C7" s="38" t="s">
        <v>161</v>
      </c>
    </row>
    <row r="8" spans="1:3">
      <c r="A8" s="39" t="s">
        <v>162</v>
      </c>
      <c r="B8" s="38" t="s">
        <v>163</v>
      </c>
      <c r="C8" s="38" t="s">
        <v>164</v>
      </c>
    </row>
    <row r="9" spans="1:3">
      <c r="A9" s="39" t="s">
        <v>165</v>
      </c>
      <c r="B9" s="38" t="s">
        <v>166</v>
      </c>
      <c r="C9" s="38" t="s">
        <v>167</v>
      </c>
    </row>
    <row r="10" spans="1:3">
      <c r="A10" s="39" t="s">
        <v>168</v>
      </c>
      <c r="B10" s="38" t="s">
        <v>169</v>
      </c>
      <c r="C10" s="38" t="s">
        <v>170</v>
      </c>
    </row>
    <row r="11" spans="1:3">
      <c r="A11" s="39" t="s">
        <v>171</v>
      </c>
      <c r="B11" s="38" t="s">
        <v>172</v>
      </c>
      <c r="C11" s="38" t="s">
        <v>173</v>
      </c>
    </row>
    <row r="12" spans="1:3">
      <c r="A12" s="39" t="s">
        <v>174</v>
      </c>
      <c r="B12" s="38" t="s">
        <v>175</v>
      </c>
      <c r="C12" s="38" t="s">
        <v>176</v>
      </c>
    </row>
    <row r="13" spans="1:3">
      <c r="A13" s="39" t="s">
        <v>177</v>
      </c>
      <c r="B13" s="38" t="s">
        <v>178</v>
      </c>
      <c r="C13" s="38" t="s">
        <v>179</v>
      </c>
    </row>
    <row r="14" spans="1:3">
      <c r="A14" s="39" t="s">
        <v>180</v>
      </c>
      <c r="B14" s="38" t="s">
        <v>181</v>
      </c>
      <c r="C14" s="38" t="s">
        <v>182</v>
      </c>
    </row>
    <row r="15" spans="1:3">
      <c r="A15" s="39" t="s">
        <v>183</v>
      </c>
      <c r="B15" s="38" t="s">
        <v>184</v>
      </c>
      <c r="C15" s="38" t="s">
        <v>185</v>
      </c>
    </row>
    <row r="16" spans="1:3">
      <c r="A16" s="39" t="s">
        <v>186</v>
      </c>
      <c r="B16" s="38" t="s">
        <v>187</v>
      </c>
      <c r="C16" s="38" t="s">
        <v>188</v>
      </c>
    </row>
    <row r="17" spans="1:3">
      <c r="A17" s="39" t="s">
        <v>189</v>
      </c>
      <c r="B17" s="38" t="s">
        <v>190</v>
      </c>
      <c r="C17" s="38" t="s">
        <v>191</v>
      </c>
    </row>
    <row r="18" spans="1:3">
      <c r="A18" s="39" t="s">
        <v>192</v>
      </c>
      <c r="B18" s="38" t="s">
        <v>193</v>
      </c>
      <c r="C18" s="38" t="s">
        <v>194</v>
      </c>
    </row>
    <row r="19" spans="1:3">
      <c r="A19" s="39" t="s">
        <v>195</v>
      </c>
      <c r="B19" s="38" t="s">
        <v>196</v>
      </c>
      <c r="C19" s="38" t="s">
        <v>197</v>
      </c>
    </row>
    <row r="20" spans="1:3">
      <c r="A20" s="39" t="s">
        <v>198</v>
      </c>
      <c r="B20" s="38" t="s">
        <v>199</v>
      </c>
      <c r="C20" s="38" t="s">
        <v>200</v>
      </c>
    </row>
    <row r="21" spans="1:3">
      <c r="A21" s="39" t="s">
        <v>201</v>
      </c>
      <c r="B21" s="38" t="s">
        <v>202</v>
      </c>
      <c r="C21" s="38" t="s">
        <v>203</v>
      </c>
    </row>
    <row r="22" spans="1:3">
      <c r="A22" s="39" t="s">
        <v>204</v>
      </c>
      <c r="B22" s="38" t="s">
        <v>205</v>
      </c>
      <c r="C22" s="38" t="s">
        <v>206</v>
      </c>
    </row>
    <row r="23" spans="1:3">
      <c r="A23" s="39" t="s">
        <v>207</v>
      </c>
      <c r="B23" s="38" t="s">
        <v>208</v>
      </c>
      <c r="C23" s="38" t="s">
        <v>209</v>
      </c>
    </row>
    <row r="24" spans="1:3">
      <c r="A24" s="39" t="s">
        <v>210</v>
      </c>
      <c r="B24" s="38" t="s">
        <v>211</v>
      </c>
      <c r="C24" s="38" t="s">
        <v>212</v>
      </c>
    </row>
    <row r="25" spans="1:3">
      <c r="A25" s="39" t="s">
        <v>213</v>
      </c>
      <c r="B25" s="38" t="s">
        <v>214</v>
      </c>
      <c r="C25" s="38" t="s">
        <v>215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1"/>
  <sheetViews>
    <sheetView workbookViewId="0">
      <selection activeCell="H1" sqref="A1:A51 C1:D51 H1:H51"/>
    </sheetView>
  </sheetViews>
  <sheetFormatPr defaultColWidth="9" defaultRowHeight="14.25"/>
  <cols>
    <col min="1" max="1" width="29.25" customWidth="1"/>
    <col min="2" max="2" width="18.125" style="28" customWidth="1"/>
    <col min="3" max="3" width="32.375" customWidth="1"/>
    <col min="8" max="8" width="15.5" customWidth="1"/>
    <col min="9" max="9" width="41.875" customWidth="1"/>
  </cols>
  <sheetData>
    <row r="1" spans="1:9">
      <c r="A1" s="29" t="s">
        <v>216</v>
      </c>
      <c r="B1" s="28" t="s">
        <v>217</v>
      </c>
      <c r="C1" s="30" t="s">
        <v>218</v>
      </c>
      <c r="D1" s="30" t="s">
        <v>219</v>
      </c>
      <c r="E1" t="s">
        <v>220</v>
      </c>
      <c r="F1" t="s">
        <v>221</v>
      </c>
      <c r="G1" t="s">
        <v>222</v>
      </c>
      <c r="H1" s="30" t="s">
        <v>223</v>
      </c>
      <c r="I1" t="s">
        <v>224</v>
      </c>
    </row>
    <row r="2" spans="1:9">
      <c r="A2" s="31" t="s">
        <v>225</v>
      </c>
      <c r="B2" s="28" t="s">
        <v>226</v>
      </c>
      <c r="C2" s="30" t="s">
        <v>227</v>
      </c>
      <c r="D2" s="32">
        <v>0.0764</v>
      </c>
      <c r="E2" s="33">
        <v>0.0282</v>
      </c>
      <c r="F2">
        <v>2.71</v>
      </c>
      <c r="G2" s="34">
        <v>4.46645671334164e-8</v>
      </c>
      <c r="H2" s="35">
        <v>1.38225081444468e-5</v>
      </c>
      <c r="I2" t="s">
        <v>228</v>
      </c>
    </row>
    <row r="3" spans="1:9">
      <c r="A3" s="31"/>
      <c r="B3" s="28" t="s">
        <v>229</v>
      </c>
      <c r="C3" s="30" t="s">
        <v>230</v>
      </c>
      <c r="D3" s="32">
        <v>0.009</v>
      </c>
      <c r="E3" s="33">
        <v>0.0007</v>
      </c>
      <c r="F3">
        <v>12.1</v>
      </c>
      <c r="G3" s="34">
        <v>4.61270452200848e-5</v>
      </c>
      <c r="H3" s="30">
        <v>0.0071375533130026</v>
      </c>
      <c r="I3" t="s">
        <v>231</v>
      </c>
    </row>
    <row r="4" spans="1:9">
      <c r="A4" s="31" t="s">
        <v>232</v>
      </c>
      <c r="B4" s="28" t="s">
        <v>233</v>
      </c>
      <c r="C4" s="30" t="s">
        <v>234</v>
      </c>
      <c r="D4" s="32">
        <v>0.0599</v>
      </c>
      <c r="E4" s="33">
        <v>0.0236</v>
      </c>
      <c r="F4">
        <v>2.53</v>
      </c>
      <c r="G4" s="34">
        <v>6.36013188549782e-6</v>
      </c>
      <c r="H4" s="30">
        <v>0.000622623437211892</v>
      </c>
      <c r="I4" t="s">
        <v>235</v>
      </c>
    </row>
    <row r="5" spans="1:9">
      <c r="A5" s="31"/>
      <c r="B5" s="28" t="s">
        <v>236</v>
      </c>
      <c r="C5" s="30" t="s">
        <v>237</v>
      </c>
      <c r="D5" s="32">
        <v>0.0069</v>
      </c>
      <c r="E5" s="33">
        <v>0.0006</v>
      </c>
      <c r="F5">
        <v>11.79</v>
      </c>
      <c r="G5">
        <v>0.000606275169700554</v>
      </c>
      <c r="H5" s="30">
        <v>0.0296755740958692</v>
      </c>
      <c r="I5" t="s">
        <v>238</v>
      </c>
    </row>
    <row r="6" spans="1:9">
      <c r="A6" s="31" t="s">
        <v>239</v>
      </c>
      <c r="B6" s="28" t="s">
        <v>240</v>
      </c>
      <c r="C6" s="30" t="s">
        <v>241</v>
      </c>
      <c r="D6" s="32">
        <v>0.0782</v>
      </c>
      <c r="E6" s="33">
        <v>0.024</v>
      </c>
      <c r="F6">
        <v>3.25</v>
      </c>
      <c r="G6" s="34">
        <v>2.90521505984652e-10</v>
      </c>
      <c r="H6" s="35">
        <v>5.14223065592834e-8</v>
      </c>
      <c r="I6" t="s">
        <v>242</v>
      </c>
    </row>
    <row r="7" spans="1:9">
      <c r="A7" s="31"/>
      <c r="B7" s="28" t="s">
        <v>243</v>
      </c>
      <c r="C7" s="30" t="s">
        <v>244</v>
      </c>
      <c r="D7" s="32">
        <v>0.0207</v>
      </c>
      <c r="E7" s="33">
        <v>0.0061</v>
      </c>
      <c r="F7">
        <v>3.37</v>
      </c>
      <c r="G7">
        <v>0.000930673148569372</v>
      </c>
      <c r="H7" s="30">
        <v>0.0823645736483894</v>
      </c>
      <c r="I7" t="s">
        <v>245</v>
      </c>
    </row>
    <row r="8" spans="1:9">
      <c r="A8" s="31" t="s">
        <v>246</v>
      </c>
      <c r="B8" s="28" t="s">
        <v>247</v>
      </c>
      <c r="C8" s="30" t="s">
        <v>248</v>
      </c>
      <c r="D8" s="32">
        <v>0.2368</v>
      </c>
      <c r="E8" s="33">
        <v>0.1553</v>
      </c>
      <c r="F8">
        <v>1.52</v>
      </c>
      <c r="G8" s="34">
        <v>8.37406670054627e-8</v>
      </c>
      <c r="H8" s="35">
        <v>2.03622042929072e-5</v>
      </c>
      <c r="I8" t="s">
        <v>249</v>
      </c>
    </row>
    <row r="9" spans="1:9">
      <c r="A9" s="31"/>
      <c r="B9" s="28" t="s">
        <v>250</v>
      </c>
      <c r="C9" s="30" t="s">
        <v>251</v>
      </c>
      <c r="D9" s="32">
        <v>0.1111</v>
      </c>
      <c r="E9" s="33">
        <v>0.0695</v>
      </c>
      <c r="F9">
        <v>1.6</v>
      </c>
      <c r="G9" s="34">
        <v>9.8328794548122e-5</v>
      </c>
      <c r="H9" s="30">
        <v>0.00839064518711391</v>
      </c>
      <c r="I9" t="s">
        <v>252</v>
      </c>
    </row>
    <row r="10" spans="1:9">
      <c r="A10" s="31"/>
      <c r="B10" s="28" t="s">
        <v>253</v>
      </c>
      <c r="C10" s="30" t="s">
        <v>254</v>
      </c>
      <c r="D10" s="32">
        <v>0.0219</v>
      </c>
      <c r="E10" s="33">
        <v>0.0065</v>
      </c>
      <c r="F10">
        <v>3.36</v>
      </c>
      <c r="G10">
        <v>0.000103520947113743</v>
      </c>
      <c r="H10" s="30">
        <v>0.00839064518711391</v>
      </c>
      <c r="I10" t="s">
        <v>255</v>
      </c>
    </row>
    <row r="11" spans="1:9">
      <c r="A11" s="31"/>
      <c r="B11" s="28" t="s">
        <v>256</v>
      </c>
      <c r="C11" s="30" t="s">
        <v>257</v>
      </c>
      <c r="D11" s="32">
        <v>0.0182</v>
      </c>
      <c r="E11" s="33">
        <v>0.0052</v>
      </c>
      <c r="F11">
        <v>3.5</v>
      </c>
      <c r="G11">
        <v>0.000268357819243229</v>
      </c>
      <c r="H11" s="30">
        <v>0.0163133305908384</v>
      </c>
      <c r="I11" t="s">
        <v>258</v>
      </c>
    </row>
    <row r="12" spans="1:9">
      <c r="A12" s="31" t="s">
        <v>259</v>
      </c>
      <c r="B12" s="28" t="s">
        <v>260</v>
      </c>
      <c r="C12" s="30" t="s">
        <v>261</v>
      </c>
      <c r="D12" s="32">
        <v>0.6774</v>
      </c>
      <c r="E12" s="33">
        <v>0.5022</v>
      </c>
      <c r="F12">
        <v>1.35</v>
      </c>
      <c r="G12" s="34">
        <v>9.66028684428776e-15</v>
      </c>
      <c r="H12" s="35">
        <v>5.21655489591539e-13</v>
      </c>
      <c r="I12" t="s">
        <v>262</v>
      </c>
    </row>
    <row r="13" spans="1:9">
      <c r="A13" s="31" t="s">
        <v>263</v>
      </c>
      <c r="B13" s="28" t="s">
        <v>264</v>
      </c>
      <c r="C13" s="30" t="s">
        <v>265</v>
      </c>
      <c r="D13" s="32">
        <v>0.2098</v>
      </c>
      <c r="E13" s="33">
        <v>0.1537</v>
      </c>
      <c r="F13">
        <v>1.37</v>
      </c>
      <c r="G13" s="34">
        <v>9.37060809018354e-5</v>
      </c>
      <c r="H13" s="30">
        <v>0.0180507503210904</v>
      </c>
      <c r="I13" t="s">
        <v>266</v>
      </c>
    </row>
    <row r="14" spans="1:9">
      <c r="A14" s="31"/>
      <c r="B14" s="28" t="s">
        <v>267</v>
      </c>
      <c r="C14" s="30" t="s">
        <v>268</v>
      </c>
      <c r="D14" s="32">
        <v>0.1731</v>
      </c>
      <c r="E14" s="33">
        <v>0.1246</v>
      </c>
      <c r="F14">
        <v>1.39</v>
      </c>
      <c r="G14">
        <v>0.000230464925416398</v>
      </c>
      <c r="H14" s="30">
        <v>0.0190093698769424</v>
      </c>
      <c r="I14" t="s">
        <v>269</v>
      </c>
    </row>
    <row r="15" spans="1:9">
      <c r="A15" s="31"/>
      <c r="B15" s="28" t="s">
        <v>270</v>
      </c>
      <c r="C15" s="30" t="s">
        <v>271</v>
      </c>
      <c r="D15" s="32">
        <v>0.021</v>
      </c>
      <c r="E15" s="33">
        <v>0.007</v>
      </c>
      <c r="F15">
        <v>2.98</v>
      </c>
      <c r="G15">
        <v>0.000373340836552434</v>
      </c>
      <c r="H15" s="30">
        <v>0.0190093698769424</v>
      </c>
      <c r="I15" t="s">
        <v>255</v>
      </c>
    </row>
    <row r="16" spans="1:9">
      <c r="A16" s="31"/>
      <c r="B16" s="28" t="s">
        <v>272</v>
      </c>
      <c r="C16" s="30" t="s">
        <v>273</v>
      </c>
      <c r="D16" s="32">
        <v>0.0157</v>
      </c>
      <c r="E16" s="33">
        <v>0.0043</v>
      </c>
      <c r="F16">
        <v>3.63</v>
      </c>
      <c r="G16">
        <v>0.0003947300848764</v>
      </c>
      <c r="H16" s="30">
        <v>0.0190093698769424</v>
      </c>
      <c r="I16" t="s">
        <v>274</v>
      </c>
    </row>
    <row r="17" spans="1:9">
      <c r="A17" s="31" t="s">
        <v>275</v>
      </c>
      <c r="B17" s="28" t="s">
        <v>276</v>
      </c>
      <c r="C17" s="30" t="s">
        <v>277</v>
      </c>
      <c r="D17" s="32">
        <v>0.0095</v>
      </c>
      <c r="E17" s="33">
        <v>0.0007</v>
      </c>
      <c r="F17">
        <v>12.79</v>
      </c>
      <c r="G17" s="34">
        <v>3.69239666484121e-5</v>
      </c>
      <c r="H17" s="30">
        <v>0.00446974333112357</v>
      </c>
      <c r="I17" t="s">
        <v>278</v>
      </c>
    </row>
    <row r="18" spans="1:9">
      <c r="A18" s="31"/>
      <c r="B18" s="28" t="s">
        <v>229</v>
      </c>
      <c r="C18" s="30" t="s">
        <v>230</v>
      </c>
      <c r="D18" s="32">
        <v>0.0095</v>
      </c>
      <c r="E18" s="36">
        <v>0.0007</v>
      </c>
      <c r="F18">
        <v>12.79</v>
      </c>
      <c r="G18" s="34">
        <v>3.69239666484121e-5</v>
      </c>
      <c r="H18" s="30">
        <v>0.00446974333112357</v>
      </c>
      <c r="I18" t="s">
        <v>231</v>
      </c>
    </row>
    <row r="19" spans="1:9">
      <c r="A19" s="31"/>
      <c r="B19" s="28" t="s">
        <v>279</v>
      </c>
      <c r="C19" s="30" t="s">
        <v>280</v>
      </c>
      <c r="D19" s="32">
        <v>0.0808</v>
      </c>
      <c r="E19" s="33">
        <v>0.0422</v>
      </c>
      <c r="F19">
        <v>1.92</v>
      </c>
      <c r="G19">
        <v>0.000144308330084697</v>
      </c>
      <c r="H19" s="30">
        <v>0.0116459354103439</v>
      </c>
      <c r="I19" t="s">
        <v>281</v>
      </c>
    </row>
    <row r="20" spans="1:9">
      <c r="A20" s="31"/>
      <c r="B20" s="28" t="s">
        <v>282</v>
      </c>
      <c r="C20" s="30" t="s">
        <v>283</v>
      </c>
      <c r="D20" s="32">
        <v>0.0285</v>
      </c>
      <c r="E20" s="33">
        <v>0.0089</v>
      </c>
      <c r="F20">
        <v>3.2</v>
      </c>
      <c r="G20">
        <v>0.000232354481610008</v>
      </c>
      <c r="H20" s="30">
        <v>0.0140635607290268</v>
      </c>
      <c r="I20" t="s">
        <v>284</v>
      </c>
    </row>
    <row r="21" spans="1:9">
      <c r="A21" s="31" t="s">
        <v>285</v>
      </c>
      <c r="B21" s="28" t="s">
        <v>260</v>
      </c>
      <c r="C21" s="30" t="s">
        <v>261</v>
      </c>
      <c r="D21" s="32">
        <v>0.6943</v>
      </c>
      <c r="E21" s="33">
        <v>0.5022</v>
      </c>
      <c r="F21">
        <v>1.38</v>
      </c>
      <c r="G21" s="34">
        <v>5.80768703837188e-17</v>
      </c>
      <c r="H21" s="35">
        <v>4.41384214916263e-15</v>
      </c>
      <c r="I21" t="s">
        <v>286</v>
      </c>
    </row>
    <row r="22" spans="1:9">
      <c r="A22" s="31" t="s">
        <v>287</v>
      </c>
      <c r="B22" s="28" t="s">
        <v>247</v>
      </c>
      <c r="C22" s="30" t="s">
        <v>248</v>
      </c>
      <c r="D22" s="32">
        <v>0.2334</v>
      </c>
      <c r="E22" s="33">
        <v>0.1553</v>
      </c>
      <c r="F22">
        <v>1.5</v>
      </c>
      <c r="G22" s="34">
        <v>2.31985734163318e-6</v>
      </c>
      <c r="H22" s="30">
        <v>0.000542114031413227</v>
      </c>
      <c r="I22" t="s">
        <v>288</v>
      </c>
    </row>
    <row r="23" spans="1:9">
      <c r="A23" s="31" t="s">
        <v>289</v>
      </c>
      <c r="B23" s="28" t="s">
        <v>260</v>
      </c>
      <c r="C23" s="30" t="s">
        <v>261</v>
      </c>
      <c r="D23" s="32">
        <v>0.6878</v>
      </c>
      <c r="E23" s="33">
        <v>0.5022</v>
      </c>
      <c r="F23">
        <v>1.37</v>
      </c>
      <c r="G23" s="34">
        <v>1.88589534693692e-18</v>
      </c>
      <c r="H23" s="35">
        <v>1.18811406857026e-16</v>
      </c>
      <c r="I23" t="s">
        <v>290</v>
      </c>
    </row>
    <row r="24" spans="1:9">
      <c r="A24" s="31" t="s">
        <v>291</v>
      </c>
      <c r="B24" s="28" t="s">
        <v>292</v>
      </c>
      <c r="C24" s="30" t="s">
        <v>293</v>
      </c>
      <c r="D24" s="32">
        <v>0.1113</v>
      </c>
      <c r="E24" s="33">
        <v>0.0646</v>
      </c>
      <c r="F24">
        <v>1.72</v>
      </c>
      <c r="G24" s="34">
        <v>2.49210904127486e-5</v>
      </c>
      <c r="H24" s="30">
        <v>0.00445956354754449</v>
      </c>
      <c r="I24" t="s">
        <v>294</v>
      </c>
    </row>
    <row r="25" spans="1:9">
      <c r="A25" s="31"/>
      <c r="B25" s="28" t="s">
        <v>264</v>
      </c>
      <c r="C25" s="30" t="s">
        <v>265</v>
      </c>
      <c r="D25" s="32">
        <v>0.2087</v>
      </c>
      <c r="E25" s="33">
        <v>0.1537</v>
      </c>
      <c r="F25">
        <v>1.36</v>
      </c>
      <c r="G25">
        <v>0.000327812777976124</v>
      </c>
      <c r="H25" s="30">
        <v>0.0293306169768111</v>
      </c>
      <c r="I25" t="s">
        <v>295</v>
      </c>
    </row>
    <row r="26" spans="1:9">
      <c r="A26" s="31" t="s">
        <v>296</v>
      </c>
      <c r="B26" s="28" t="s">
        <v>297</v>
      </c>
      <c r="C26" s="30" t="s">
        <v>298</v>
      </c>
      <c r="D26" s="32">
        <v>0.0339</v>
      </c>
      <c r="E26" s="33">
        <v>0.0006</v>
      </c>
      <c r="F26">
        <v>60.82</v>
      </c>
      <c r="G26">
        <v>0.000351848228542628</v>
      </c>
      <c r="H26" s="30">
        <v>0.00999989702173786</v>
      </c>
      <c r="I26" t="s">
        <v>299</v>
      </c>
    </row>
    <row r="27" spans="1:9">
      <c r="A27" s="31"/>
      <c r="B27" s="28" t="s">
        <v>282</v>
      </c>
      <c r="C27" s="30" t="s">
        <v>283</v>
      </c>
      <c r="D27" s="32">
        <v>0.0678</v>
      </c>
      <c r="E27" s="33">
        <v>0.0089</v>
      </c>
      <c r="F27">
        <v>7.6</v>
      </c>
      <c r="G27">
        <v>0.00176829657870369</v>
      </c>
      <c r="H27" s="30">
        <v>0.0251284250657893</v>
      </c>
      <c r="I27" t="s">
        <v>300</v>
      </c>
    </row>
    <row r="28" spans="1:9">
      <c r="A28" s="31" t="s">
        <v>301</v>
      </c>
      <c r="B28" s="28" t="s">
        <v>260</v>
      </c>
      <c r="C28" s="30" t="s">
        <v>261</v>
      </c>
      <c r="D28" s="32">
        <v>0.8545</v>
      </c>
      <c r="E28" s="33">
        <v>0.5022</v>
      </c>
      <c r="F28">
        <v>1.7</v>
      </c>
      <c r="G28" s="34">
        <v>4.15882877574034e-8</v>
      </c>
      <c r="H28" s="35">
        <v>2.62662870046759e-7</v>
      </c>
      <c r="I28" t="s">
        <v>302</v>
      </c>
    </row>
    <row r="29" spans="1:9">
      <c r="A29" s="31" t="s">
        <v>303</v>
      </c>
      <c r="B29" s="28" t="s">
        <v>250</v>
      </c>
      <c r="C29" s="30" t="s">
        <v>251</v>
      </c>
      <c r="D29" s="32">
        <v>0.2</v>
      </c>
      <c r="E29" s="33">
        <v>0.0695</v>
      </c>
      <c r="F29">
        <v>2.88</v>
      </c>
      <c r="G29">
        <v>0.00116431124592573</v>
      </c>
      <c r="H29" s="30">
        <v>0.0232862249185147</v>
      </c>
      <c r="I29" t="s">
        <v>304</v>
      </c>
    </row>
    <row r="30" spans="1:9">
      <c r="A30" s="31"/>
      <c r="B30" s="28" t="s">
        <v>247</v>
      </c>
      <c r="C30" s="30" t="s">
        <v>248</v>
      </c>
      <c r="D30" s="32">
        <v>0.3091</v>
      </c>
      <c r="E30" s="33">
        <v>0.1553</v>
      </c>
      <c r="F30">
        <v>1.99</v>
      </c>
      <c r="G30">
        <v>0.00301674158749265</v>
      </c>
      <c r="H30" s="30">
        <v>0.0244789323414357</v>
      </c>
      <c r="I30" t="s">
        <v>305</v>
      </c>
    </row>
    <row r="31" spans="1:9">
      <c r="A31" s="31"/>
      <c r="B31" s="28" t="s">
        <v>306</v>
      </c>
      <c r="C31" s="30" t="s">
        <v>307</v>
      </c>
      <c r="D31" s="32">
        <v>0.1455</v>
      </c>
      <c r="E31" s="33">
        <v>0.0479</v>
      </c>
      <c r="F31">
        <v>3.03</v>
      </c>
      <c r="G31">
        <v>0.00428539537201118</v>
      </c>
      <c r="H31" s="30">
        <v>0.0244789323414357</v>
      </c>
      <c r="I31" t="s">
        <v>308</v>
      </c>
    </row>
    <row r="32" spans="1:9">
      <c r="A32" s="31"/>
      <c r="B32" s="28" t="s">
        <v>309</v>
      </c>
      <c r="C32" s="30" t="s">
        <v>310</v>
      </c>
      <c r="D32" s="32">
        <v>0.0727</v>
      </c>
      <c r="E32" s="33">
        <v>0.0126</v>
      </c>
      <c r="F32">
        <v>5.76</v>
      </c>
      <c r="G32">
        <v>0.00489578646828715</v>
      </c>
      <c r="H32" s="30">
        <v>0.0244789323414357</v>
      </c>
      <c r="I32" t="s">
        <v>311</v>
      </c>
    </row>
    <row r="33" spans="1:9">
      <c r="A33" s="31"/>
      <c r="B33" s="28" t="s">
        <v>312</v>
      </c>
      <c r="C33" s="30" t="s">
        <v>313</v>
      </c>
      <c r="D33" s="32">
        <v>0.0182</v>
      </c>
      <c r="E33" s="33">
        <v>0.0002</v>
      </c>
      <c r="F33">
        <v>97.87</v>
      </c>
      <c r="G33">
        <v>0.0102173509195616</v>
      </c>
      <c r="H33" s="30">
        <v>0.0408694036782462</v>
      </c>
      <c r="I33" t="s">
        <v>314</v>
      </c>
    </row>
    <row r="34" spans="1:9">
      <c r="A34" s="31" t="s">
        <v>315</v>
      </c>
      <c r="B34" s="28" t="s">
        <v>260</v>
      </c>
      <c r="C34" s="30" t="s">
        <v>261</v>
      </c>
      <c r="D34" s="32">
        <v>0.8261</v>
      </c>
      <c r="E34" s="33">
        <v>0.5022</v>
      </c>
      <c r="F34">
        <v>1.64</v>
      </c>
      <c r="G34" s="34">
        <v>4.86375644469299e-6</v>
      </c>
      <c r="H34" s="35">
        <v>2.04789745039705e-5</v>
      </c>
      <c r="I34" t="s">
        <v>316</v>
      </c>
    </row>
    <row r="35" spans="1:9">
      <c r="A35" s="31" t="s">
        <v>317</v>
      </c>
      <c r="B35" s="28" t="s">
        <v>318</v>
      </c>
      <c r="C35" s="30" t="s">
        <v>319</v>
      </c>
      <c r="D35" s="32">
        <v>0.0877</v>
      </c>
      <c r="E35" s="33">
        <v>0.0117</v>
      </c>
      <c r="F35">
        <v>7.47</v>
      </c>
      <c r="G35">
        <v>0.000498536015260598</v>
      </c>
      <c r="H35" s="30">
        <v>0.0120698193168355</v>
      </c>
      <c r="I35" t="s">
        <v>320</v>
      </c>
    </row>
    <row r="36" spans="1:9">
      <c r="A36" s="31"/>
      <c r="B36" s="28" t="s">
        <v>321</v>
      </c>
      <c r="C36" s="30" t="s">
        <v>322</v>
      </c>
      <c r="D36" s="32">
        <v>0.0351</v>
      </c>
      <c r="E36" s="33">
        <v>0.002</v>
      </c>
      <c r="F36">
        <v>17.67</v>
      </c>
      <c r="G36">
        <v>0.00539382629697128</v>
      </c>
      <c r="H36" s="30">
        <v>0.0415312387143391</v>
      </c>
      <c r="I36" t="s">
        <v>323</v>
      </c>
    </row>
    <row r="37" spans="1:9">
      <c r="A37" s="31"/>
      <c r="B37" s="28" t="s">
        <v>324</v>
      </c>
      <c r="C37" s="30" t="s">
        <v>325</v>
      </c>
      <c r="D37" s="32">
        <v>0.1404</v>
      </c>
      <c r="E37" s="33">
        <v>0.0516</v>
      </c>
      <c r="F37">
        <v>2.72</v>
      </c>
      <c r="G37">
        <v>0.00833270768721795</v>
      </c>
      <c r="H37" s="30">
        <v>0.0415312387143391</v>
      </c>
      <c r="I37" t="s">
        <v>326</v>
      </c>
    </row>
    <row r="38" spans="1:9">
      <c r="A38" s="31"/>
      <c r="B38" s="28" t="s">
        <v>327</v>
      </c>
      <c r="C38" s="30" t="s">
        <v>328</v>
      </c>
      <c r="D38" s="32">
        <v>0.0175</v>
      </c>
      <c r="E38" s="33">
        <v>0.0002</v>
      </c>
      <c r="F38">
        <v>97.16</v>
      </c>
      <c r="G38">
        <v>0.0102925243770319</v>
      </c>
      <c r="H38" s="30">
        <v>0.0415312387143391</v>
      </c>
      <c r="I38" t="s">
        <v>329</v>
      </c>
    </row>
    <row r="39" spans="1:9">
      <c r="A39" s="31"/>
      <c r="B39" s="28" t="s">
        <v>330</v>
      </c>
      <c r="C39" s="30" t="s">
        <v>331</v>
      </c>
      <c r="D39" s="32">
        <v>0.0175</v>
      </c>
      <c r="E39" s="33">
        <v>0.0002</v>
      </c>
      <c r="F39">
        <v>97.16</v>
      </c>
      <c r="G39">
        <v>0.0102925243770319</v>
      </c>
      <c r="H39" s="30">
        <v>0.0415312387143391</v>
      </c>
      <c r="I39" t="s">
        <v>332</v>
      </c>
    </row>
    <row r="40" spans="1:9">
      <c r="A40" s="31"/>
      <c r="B40" s="28" t="s">
        <v>333</v>
      </c>
      <c r="C40" s="30" t="s">
        <v>334</v>
      </c>
      <c r="D40" s="32">
        <v>0.0175</v>
      </c>
      <c r="E40" s="33">
        <v>0.0002</v>
      </c>
      <c r="F40">
        <v>97.16</v>
      </c>
      <c r="G40">
        <v>0.0102925243770319</v>
      </c>
      <c r="H40" s="30">
        <v>0.0415312387143391</v>
      </c>
      <c r="I40" t="s">
        <v>335</v>
      </c>
    </row>
    <row r="41" spans="1:9">
      <c r="A41" s="31" t="s">
        <v>336</v>
      </c>
      <c r="B41" s="28" t="s">
        <v>229</v>
      </c>
      <c r="C41" s="30" t="s">
        <v>230</v>
      </c>
      <c r="D41" s="32">
        <v>0.037</v>
      </c>
      <c r="E41" s="33">
        <v>0.0007</v>
      </c>
      <c r="F41">
        <v>49.84</v>
      </c>
      <c r="G41" s="34">
        <v>1.53351968988121e-7</v>
      </c>
      <c r="H41" s="35">
        <v>7.42546376153005e-6</v>
      </c>
      <c r="I41" t="s">
        <v>231</v>
      </c>
    </row>
    <row r="42" spans="1:9">
      <c r="A42" s="31"/>
      <c r="B42" s="28" t="s">
        <v>279</v>
      </c>
      <c r="C42" s="30" t="s">
        <v>280</v>
      </c>
      <c r="D42" s="32">
        <v>0.1389</v>
      </c>
      <c r="E42" s="33">
        <v>0.0422</v>
      </c>
      <c r="F42">
        <v>3.29</v>
      </c>
      <c r="G42" s="34">
        <v>3.95149386095076e-5</v>
      </c>
      <c r="H42" s="30">
        <v>0.000649814843111383</v>
      </c>
      <c r="I42" t="s">
        <v>337</v>
      </c>
    </row>
    <row r="43" spans="1:9">
      <c r="A43" s="31"/>
      <c r="B43" s="28" t="s">
        <v>282</v>
      </c>
      <c r="C43" s="30" t="s">
        <v>283</v>
      </c>
      <c r="D43" s="32">
        <v>0.0648</v>
      </c>
      <c r="E43" s="33">
        <v>0.0089</v>
      </c>
      <c r="F43">
        <v>7.27</v>
      </c>
      <c r="G43" s="34">
        <v>4.02602674536401e-5</v>
      </c>
      <c r="H43" s="30">
        <v>0.000649814843111383</v>
      </c>
      <c r="I43" t="s">
        <v>338</v>
      </c>
    </row>
    <row r="44" spans="1:9">
      <c r="A44" s="31"/>
      <c r="B44" s="28" t="s">
        <v>309</v>
      </c>
      <c r="C44" s="30" t="s">
        <v>310</v>
      </c>
      <c r="D44" s="32">
        <v>0.0556</v>
      </c>
      <c r="E44" s="33">
        <v>0.0126</v>
      </c>
      <c r="F44">
        <v>4.4</v>
      </c>
      <c r="G44">
        <v>0.0022641129329689</v>
      </c>
      <c r="H44" s="30">
        <v>0.0274076828727814</v>
      </c>
      <c r="I44" t="s">
        <v>339</v>
      </c>
    </row>
    <row r="45" spans="1:9">
      <c r="A45" s="31" t="s">
        <v>340</v>
      </c>
      <c r="B45" s="28" t="s">
        <v>260</v>
      </c>
      <c r="C45" s="30" t="s">
        <v>261</v>
      </c>
      <c r="D45" s="32">
        <v>0.7812</v>
      </c>
      <c r="E45" s="33">
        <v>0.5022</v>
      </c>
      <c r="F45">
        <v>1.56</v>
      </c>
      <c r="G45" s="34">
        <v>1.30146937231272e-8</v>
      </c>
      <c r="H45" s="35">
        <v>1.64396131239501e-7</v>
      </c>
      <c r="I45" t="s">
        <v>341</v>
      </c>
    </row>
    <row r="46" spans="1:9">
      <c r="A46" s="31"/>
      <c r="B46" s="28" t="s">
        <v>342</v>
      </c>
      <c r="C46" s="30" t="s">
        <v>343</v>
      </c>
      <c r="D46" s="32">
        <v>0.0104</v>
      </c>
      <c r="E46" s="33">
        <v>0.0008</v>
      </c>
      <c r="F46">
        <v>13.33</v>
      </c>
      <c r="G46">
        <v>0.0729792043967163</v>
      </c>
      <c r="H46" s="30">
        <v>0.46092129092663</v>
      </c>
      <c r="I46" t="s">
        <v>344</v>
      </c>
    </row>
    <row r="47" spans="1:9">
      <c r="A47" s="31" t="s">
        <v>345</v>
      </c>
      <c r="B47" s="28" t="s">
        <v>346</v>
      </c>
      <c r="C47" s="30" t="s">
        <v>347</v>
      </c>
      <c r="D47" s="32">
        <v>0.028</v>
      </c>
      <c r="E47" s="33">
        <v>0.002</v>
      </c>
      <c r="F47">
        <v>14.12</v>
      </c>
      <c r="G47">
        <v>0.00103364604225543</v>
      </c>
      <c r="H47" s="30">
        <v>0.0339894971768782</v>
      </c>
      <c r="I47" t="s">
        <v>348</v>
      </c>
    </row>
    <row r="48" spans="1:9">
      <c r="A48" s="31"/>
      <c r="B48" s="28" t="s">
        <v>349</v>
      </c>
      <c r="C48" s="30" t="s">
        <v>350</v>
      </c>
      <c r="D48" s="32">
        <v>0.0654</v>
      </c>
      <c r="E48" s="33">
        <v>0.0155</v>
      </c>
      <c r="F48">
        <v>4.21</v>
      </c>
      <c r="G48">
        <v>0.00126627538502095</v>
      </c>
      <c r="H48" s="30">
        <v>0.0339894971768782</v>
      </c>
      <c r="I48" t="s">
        <v>351</v>
      </c>
    </row>
    <row r="49" spans="1:9">
      <c r="A49" s="31" t="s">
        <v>352</v>
      </c>
      <c r="B49" s="28" t="s">
        <v>247</v>
      </c>
      <c r="C49" s="30" t="s">
        <v>248</v>
      </c>
      <c r="D49" s="32">
        <v>0.3188</v>
      </c>
      <c r="E49" s="33">
        <v>0.1553</v>
      </c>
      <c r="F49">
        <v>2.05</v>
      </c>
      <c r="G49" s="34">
        <v>8.84077431906219e-7</v>
      </c>
      <c r="H49" s="35">
        <v>5.49058615604915e-5</v>
      </c>
      <c r="I49" t="s">
        <v>353</v>
      </c>
    </row>
    <row r="50" spans="1:9">
      <c r="A50" s="31"/>
      <c r="B50" s="28" t="s">
        <v>306</v>
      </c>
      <c r="C50" s="30" t="s">
        <v>307</v>
      </c>
      <c r="D50" s="32">
        <v>0.1449</v>
      </c>
      <c r="E50" s="33">
        <v>0.0479</v>
      </c>
      <c r="F50">
        <v>3.02</v>
      </c>
      <c r="G50" s="34">
        <v>7.26914581326076e-6</v>
      </c>
      <c r="H50" s="30">
        <v>0.000225726106832834</v>
      </c>
      <c r="I50" t="s">
        <v>354</v>
      </c>
    </row>
    <row r="51" spans="1:9">
      <c r="A51" s="31" t="s">
        <v>355</v>
      </c>
      <c r="B51" s="28" t="s">
        <v>260</v>
      </c>
      <c r="C51" s="30" t="s">
        <v>261</v>
      </c>
      <c r="D51" s="32">
        <v>0.7961</v>
      </c>
      <c r="E51" s="33">
        <v>0.5022</v>
      </c>
      <c r="F51">
        <v>1.59</v>
      </c>
      <c r="G51" s="34">
        <v>4.90195707459677e-10</v>
      </c>
      <c r="H51" s="35">
        <v>6.19194577843803e-9</v>
      </c>
      <c r="I51" t="s">
        <v>356</v>
      </c>
    </row>
    <row r="52" spans="1:9">
      <c r="A52" s="37"/>
    </row>
    <row r="53" spans="1:9">
      <c r="D53" s="33"/>
      <c r="E53" s="33"/>
    </row>
    <row r="54" spans="1:9">
      <c r="D54" s="33"/>
      <c r="E54" s="33"/>
    </row>
    <row r="55" spans="1:9">
      <c r="D55" s="33"/>
      <c r="E55" s="33"/>
    </row>
    <row r="56" spans="1:9">
      <c r="D56" s="33"/>
      <c r="E56" s="33"/>
    </row>
    <row r="57" spans="1:9">
      <c r="D57" s="33"/>
      <c r="E57" s="33"/>
    </row>
    <row r="58" spans="1:9">
      <c r="D58" s="33"/>
      <c r="E58" s="33"/>
    </row>
    <row r="59" spans="1:9">
      <c r="D59" s="33"/>
      <c r="E59" s="33"/>
    </row>
    <row r="60" spans="1:9">
      <c r="D60" s="33"/>
      <c r="E60" s="33"/>
    </row>
    <row r="61" spans="1:9">
      <c r="D61" s="33"/>
      <c r="E61" s="33"/>
    </row>
    <row r="62" spans="1:9">
      <c r="D62" s="33"/>
      <c r="E62" s="33"/>
    </row>
    <row r="63" spans="1:9">
      <c r="D63" s="33"/>
      <c r="E63" s="33"/>
    </row>
    <row r="64" spans="1:9">
      <c r="D64" s="33"/>
      <c r="E64" s="33"/>
    </row>
    <row r="65" spans="4:5">
      <c r="D65" s="33"/>
      <c r="E65" s="33"/>
    </row>
    <row r="66" spans="4:5">
      <c r="D66" s="33"/>
      <c r="E66" s="33"/>
    </row>
    <row r="67" spans="4:5">
      <c r="D67" s="33"/>
      <c r="E67" s="33"/>
    </row>
    <row r="68" spans="4:5">
      <c r="D68" s="33"/>
      <c r="E68" s="33"/>
    </row>
    <row r="69" spans="4:5">
      <c r="D69" s="33"/>
      <c r="E69" s="33"/>
    </row>
    <row r="70" spans="4:5">
      <c r="D70" s="33"/>
      <c r="E70" s="33"/>
    </row>
    <row r="71" spans="4:5">
      <c r="D71" s="33"/>
      <c r="E71" s="33"/>
    </row>
    <row r="72" spans="4:5">
      <c r="D72" s="33"/>
      <c r="E72" s="33"/>
    </row>
    <row r="73" spans="4:5">
      <c r="D73" s="33"/>
      <c r="E73" s="33"/>
    </row>
    <row r="74" spans="4:5">
      <c r="D74" s="33"/>
      <c r="E74" s="33"/>
    </row>
    <row r="75" spans="4:5">
      <c r="D75" s="33"/>
      <c r="E75" s="33"/>
    </row>
    <row r="76" spans="4:5">
      <c r="D76" s="33"/>
      <c r="E76" s="33"/>
    </row>
    <row r="77" spans="4:5">
      <c r="D77" s="33"/>
      <c r="E77" s="33"/>
    </row>
    <row r="78" spans="4:5">
      <c r="D78" s="33"/>
      <c r="E78" s="33"/>
    </row>
    <row r="79" spans="4:5">
      <c r="D79" s="33"/>
      <c r="E79" s="33"/>
    </row>
    <row r="80" spans="4:5">
      <c r="D80" s="33"/>
      <c r="E80" s="33"/>
    </row>
    <row r="81" spans="4:5">
      <c r="D81" s="33"/>
      <c r="E81" s="33"/>
    </row>
    <row r="82" spans="4:5">
      <c r="D82" s="33"/>
      <c r="E82" s="33"/>
    </row>
    <row r="83" spans="4:5">
      <c r="D83" s="33"/>
      <c r="E83" s="33"/>
    </row>
    <row r="84" spans="4:5">
      <c r="D84" s="33"/>
      <c r="E84" s="33"/>
    </row>
    <row r="85" spans="4:5">
      <c r="D85" s="33"/>
      <c r="E85" s="33"/>
    </row>
    <row r="86" spans="4:5">
      <c r="D86" s="33"/>
      <c r="E86" s="33"/>
    </row>
    <row r="87" spans="4:5">
      <c r="D87" s="33"/>
      <c r="E87" s="33"/>
    </row>
    <row r="88" spans="4:5">
      <c r="D88" s="33"/>
      <c r="E88" s="33"/>
    </row>
    <row r="89" spans="4:5">
      <c r="D89" s="33"/>
      <c r="E89" s="33"/>
    </row>
    <row r="90" spans="4:5">
      <c r="D90" s="33"/>
      <c r="E90" s="33"/>
    </row>
    <row r="91" spans="4:5">
      <c r="D91" s="33"/>
      <c r="E91" s="33"/>
    </row>
    <row r="92" spans="4:5">
      <c r="D92" s="33"/>
      <c r="E92" s="33"/>
    </row>
    <row r="93" spans="4:5">
      <c r="D93" s="33"/>
      <c r="E93" s="33"/>
    </row>
    <row r="94" spans="4:5">
      <c r="D94" s="33"/>
      <c r="E94" s="33"/>
    </row>
    <row r="95" spans="4:5">
      <c r="D95" s="33"/>
      <c r="E95" s="33"/>
    </row>
    <row r="96" spans="4:5">
      <c r="D96" s="33"/>
      <c r="E96" s="33"/>
    </row>
    <row r="97" spans="4:5">
      <c r="D97" s="33"/>
      <c r="E97" s="33"/>
    </row>
    <row r="98" spans="4:5">
      <c r="D98" s="33"/>
      <c r="E98" s="33"/>
    </row>
    <row r="99" spans="4:5">
      <c r="D99" s="33"/>
      <c r="E99" s="33"/>
    </row>
    <row r="100" spans="4:5">
      <c r="D100" s="33"/>
      <c r="E100" s="33"/>
    </row>
    <row r="101" spans="4:5">
      <c r="D101" s="33"/>
      <c r="E101" s="33"/>
    </row>
    <row r="102" spans="4:5">
      <c r="D102" s="33"/>
      <c r="E102" s="33"/>
    </row>
    <row r="103" spans="4:5">
      <c r="D103" s="33"/>
      <c r="E103" s="33"/>
    </row>
    <row r="104" spans="4:5">
      <c r="D104" s="33"/>
      <c r="E104" s="33"/>
    </row>
    <row r="105" spans="4:5">
      <c r="D105" s="33"/>
      <c r="E105" s="33"/>
    </row>
    <row r="106" spans="4:5">
      <c r="D106" s="33"/>
      <c r="E106" s="33"/>
    </row>
    <row r="107" spans="4:5">
      <c r="D107" s="33"/>
      <c r="E107" s="33"/>
    </row>
    <row r="108" spans="4:5">
      <c r="D108" s="33"/>
      <c r="E108" s="33"/>
    </row>
    <row r="109" spans="4:5">
      <c r="D109" s="33"/>
      <c r="E109" s="33"/>
    </row>
    <row r="110" spans="4:5">
      <c r="D110" s="33"/>
      <c r="E110" s="33"/>
    </row>
    <row r="111" spans="4:5">
      <c r="D111" s="33"/>
      <c r="E111" s="33"/>
    </row>
    <row r="112" spans="4:5">
      <c r="D112" s="33"/>
      <c r="E112" s="33"/>
    </row>
    <row r="113" spans="4:5">
      <c r="D113" s="33"/>
      <c r="E113" s="33"/>
    </row>
    <row r="114" spans="4:5">
      <c r="D114" s="33"/>
      <c r="E114" s="33"/>
    </row>
    <row r="115" spans="4:5">
      <c r="D115" s="33"/>
      <c r="E115" s="33"/>
    </row>
    <row r="116" spans="4:5">
      <c r="D116" s="33"/>
      <c r="E116" s="33"/>
    </row>
    <row r="117" spans="4:5">
      <c r="D117" s="33"/>
      <c r="E117" s="33"/>
    </row>
    <row r="118" spans="4:5">
      <c r="D118" s="33"/>
      <c r="E118" s="33"/>
    </row>
    <row r="119" spans="4:5">
      <c r="D119" s="33"/>
      <c r="E119" s="33"/>
    </row>
    <row r="120" spans="4:5">
      <c r="D120" s="33"/>
      <c r="E120" s="33"/>
    </row>
    <row r="121" spans="4:5">
      <c r="D121" s="33"/>
      <c r="E121" s="33"/>
    </row>
    <row r="122" spans="4:5">
      <c r="D122" s="33"/>
      <c r="E122" s="33"/>
    </row>
    <row r="123" spans="4:5">
      <c r="D123" s="33"/>
      <c r="E123" s="33"/>
    </row>
    <row r="124" spans="4:5">
      <c r="D124" s="33"/>
      <c r="E124" s="33"/>
    </row>
    <row r="125" spans="4:5">
      <c r="D125" s="33"/>
      <c r="E125" s="33"/>
    </row>
    <row r="126" spans="4:5">
      <c r="D126" s="33"/>
      <c r="E126" s="33"/>
    </row>
    <row r="127" spans="4:5">
      <c r="D127" s="33"/>
      <c r="E127" s="33"/>
    </row>
    <row r="128" spans="4:5">
      <c r="D128" s="33"/>
      <c r="E128" s="33"/>
    </row>
    <row r="129" spans="4:5">
      <c r="D129" s="33"/>
      <c r="E129" s="33"/>
    </row>
    <row r="130" spans="4:5">
      <c r="D130" s="33"/>
      <c r="E130" s="33"/>
    </row>
    <row r="131" spans="4:5">
      <c r="D131" s="33"/>
      <c r="E131" s="33"/>
    </row>
    <row r="132" spans="4:5">
      <c r="D132" s="33"/>
      <c r="E132" s="33"/>
    </row>
    <row r="133" spans="4:5">
      <c r="D133" s="33"/>
      <c r="E133" s="33"/>
    </row>
    <row r="134" spans="4:5">
      <c r="D134" s="33"/>
      <c r="E134" s="33"/>
    </row>
    <row r="135" spans="4:5">
      <c r="D135" s="33"/>
      <c r="E135" s="33"/>
    </row>
    <row r="136" spans="4:5">
      <c r="D136" s="33"/>
      <c r="E136" s="33"/>
    </row>
    <row r="137" spans="4:5">
      <c r="D137" s="33"/>
      <c r="E137" s="33"/>
    </row>
    <row r="138" spans="4:5">
      <c r="D138" s="33"/>
      <c r="E138" s="33"/>
    </row>
    <row r="139" spans="4:5">
      <c r="D139" s="33"/>
      <c r="E139" s="33"/>
    </row>
    <row r="140" spans="4:5">
      <c r="D140" s="33"/>
      <c r="E140" s="33"/>
    </row>
    <row r="141" spans="4:5">
      <c r="D141" s="33"/>
      <c r="E141" s="33"/>
    </row>
    <row r="142" spans="4:5">
      <c r="D142" s="33"/>
      <c r="E142" s="33"/>
    </row>
    <row r="143" spans="4:5">
      <c r="D143" s="33"/>
      <c r="E143" s="33"/>
    </row>
    <row r="144" spans="4:5">
      <c r="D144" s="33"/>
      <c r="E144" s="33"/>
    </row>
    <row r="145" spans="4:5">
      <c r="D145" s="33"/>
      <c r="E145" s="33"/>
    </row>
    <row r="146" spans="4:5">
      <c r="D146" s="33"/>
      <c r="E146" s="33"/>
    </row>
    <row r="147" spans="4:5">
      <c r="D147" s="33"/>
      <c r="E147" s="33"/>
    </row>
    <row r="148" spans="4:5">
      <c r="D148" s="33"/>
      <c r="E148" s="33"/>
    </row>
    <row r="149" spans="4:5">
      <c r="D149" s="33"/>
      <c r="E149" s="33"/>
    </row>
    <row r="150" spans="4:5">
      <c r="D150" s="33"/>
      <c r="E150" s="33"/>
    </row>
    <row r="151" spans="4:5">
      <c r="D151" s="33"/>
      <c r="E151" s="33"/>
    </row>
    <row r="152" spans="4:5">
      <c r="D152" s="33"/>
      <c r="E152" s="33"/>
    </row>
    <row r="153" spans="4:5">
      <c r="D153" s="33"/>
      <c r="E153" s="33"/>
    </row>
    <row r="154" spans="4:5">
      <c r="D154" s="33"/>
      <c r="E154" s="33"/>
    </row>
    <row r="155" spans="4:5">
      <c r="D155" s="33"/>
      <c r="E155" s="33"/>
    </row>
    <row r="156" spans="4:5">
      <c r="D156" s="33"/>
      <c r="E156" s="33"/>
    </row>
    <row r="157" spans="4:5">
      <c r="D157" s="33"/>
      <c r="E157" s="33"/>
    </row>
    <row r="158" spans="4:5">
      <c r="D158" s="33"/>
      <c r="E158" s="33"/>
    </row>
    <row r="159" spans="4:5">
      <c r="D159" s="33"/>
      <c r="E159" s="33"/>
    </row>
    <row r="160" spans="4:5">
      <c r="D160" s="33"/>
      <c r="E160" s="33"/>
    </row>
    <row r="161" spans="4:5">
      <c r="D161" s="33"/>
      <c r="E161" s="33"/>
    </row>
    <row r="162" spans="4:5">
      <c r="D162" s="33"/>
      <c r="E162" s="33"/>
    </row>
    <row r="163" spans="4:5">
      <c r="D163" s="33"/>
      <c r="E163" s="33"/>
    </row>
    <row r="164" spans="4:5">
      <c r="D164" s="33"/>
      <c r="E164" s="33"/>
    </row>
    <row r="165" spans="4:5">
      <c r="D165" s="33"/>
      <c r="E165" s="33"/>
    </row>
    <row r="166" spans="4:5">
      <c r="D166" s="33"/>
      <c r="E166" s="33"/>
    </row>
    <row r="167" spans="4:5">
      <c r="D167" s="33"/>
      <c r="E167" s="33"/>
    </row>
    <row r="168" spans="4:5">
      <c r="D168" s="33"/>
      <c r="E168" s="33"/>
    </row>
    <row r="169" spans="4:5">
      <c r="D169" s="33"/>
      <c r="E169" s="33"/>
    </row>
    <row r="170" spans="4:5">
      <c r="D170" s="33"/>
      <c r="E170" s="33"/>
    </row>
    <row r="171" spans="4:5">
      <c r="D171" s="33"/>
      <c r="E171" s="33"/>
    </row>
    <row r="172" spans="4:5">
      <c r="D172" s="33"/>
      <c r="E172" s="33"/>
    </row>
    <row r="173" spans="4:5">
      <c r="D173" s="33"/>
      <c r="E173" s="33"/>
    </row>
    <row r="174" spans="4:5">
      <c r="D174" s="33"/>
      <c r="E174" s="33"/>
    </row>
    <row r="175" spans="4:5">
      <c r="D175" s="33"/>
      <c r="E175" s="33"/>
    </row>
    <row r="176" spans="4:5">
      <c r="D176" s="33"/>
      <c r="E176" s="33"/>
    </row>
    <row r="177" spans="4:5">
      <c r="D177" s="33"/>
      <c r="E177" s="33"/>
    </row>
    <row r="178" spans="4:5">
      <c r="D178" s="33"/>
      <c r="E178" s="33"/>
    </row>
    <row r="179" spans="4:5">
      <c r="D179" s="33"/>
      <c r="E179" s="33"/>
    </row>
    <row r="180" spans="4:5">
      <c r="D180" s="33"/>
      <c r="E180" s="33"/>
    </row>
    <row r="181" spans="4:5">
      <c r="D181" s="33"/>
      <c r="E181" s="33"/>
    </row>
    <row r="182" spans="4:5">
      <c r="D182" s="33"/>
      <c r="E182" s="33"/>
    </row>
    <row r="183" spans="4:5">
      <c r="D183" s="33"/>
      <c r="E183" s="33"/>
    </row>
    <row r="184" spans="4:5">
      <c r="D184" s="33"/>
      <c r="E184" s="33"/>
    </row>
    <row r="185" spans="4:5">
      <c r="D185" s="33"/>
      <c r="E185" s="33"/>
    </row>
    <row r="186" spans="4:5">
      <c r="D186" s="33"/>
      <c r="E186" s="33"/>
    </row>
    <row r="187" spans="4:5">
      <c r="D187" s="33"/>
      <c r="E187" s="33"/>
    </row>
    <row r="188" spans="4:5">
      <c r="D188" s="33"/>
      <c r="E188" s="33"/>
    </row>
    <row r="189" spans="4:5">
      <c r="D189" s="33"/>
      <c r="E189" s="33"/>
    </row>
    <row r="190" spans="4:5">
      <c r="D190" s="33"/>
      <c r="E190" s="33"/>
    </row>
    <row r="191" spans="4:5">
      <c r="D191" s="33"/>
      <c r="E191" s="33"/>
    </row>
    <row r="192" spans="4:5">
      <c r="D192" s="33"/>
      <c r="E192" s="33"/>
    </row>
    <row r="193" spans="4:5">
      <c r="D193" s="33"/>
      <c r="E193" s="33"/>
    </row>
    <row r="194" spans="4:5">
      <c r="D194" s="33"/>
      <c r="E194" s="33"/>
    </row>
    <row r="195" spans="4:5">
      <c r="D195" s="33"/>
      <c r="E195" s="33"/>
    </row>
    <row r="196" spans="4:5">
      <c r="D196" s="33"/>
      <c r="E196" s="33"/>
    </row>
    <row r="197" spans="4:5">
      <c r="D197" s="33"/>
      <c r="E197" s="33"/>
    </row>
    <row r="198" spans="4:5">
      <c r="D198" s="33"/>
      <c r="E198" s="33"/>
    </row>
    <row r="199" spans="4:5">
      <c r="D199" s="33"/>
      <c r="E199" s="33"/>
    </row>
    <row r="200" spans="4:5">
      <c r="D200" s="33"/>
      <c r="E200" s="33"/>
    </row>
    <row r="201" spans="4:5">
      <c r="D201" s="33"/>
      <c r="E201" s="33"/>
    </row>
    <row r="202" spans="4:5">
      <c r="D202" s="33"/>
      <c r="E202" s="33"/>
    </row>
    <row r="203" spans="4:5">
      <c r="D203" s="33"/>
      <c r="E203" s="33"/>
    </row>
    <row r="204" spans="4:5">
      <c r="D204" s="33"/>
      <c r="E204" s="33"/>
    </row>
    <row r="205" spans="4:5">
      <c r="D205" s="33"/>
      <c r="E205" s="33"/>
    </row>
    <row r="206" spans="4:5">
      <c r="D206" s="33"/>
      <c r="E206" s="33"/>
    </row>
    <row r="207" spans="4:5">
      <c r="D207" s="33"/>
      <c r="E207" s="33"/>
    </row>
    <row r="208" spans="4:5">
      <c r="D208" s="33"/>
      <c r="E208" s="33"/>
    </row>
    <row r="209" spans="4:5">
      <c r="D209" s="33"/>
      <c r="E209" s="33"/>
    </row>
    <row r="210" spans="4:5">
      <c r="D210" s="33"/>
      <c r="E210" s="33"/>
    </row>
    <row r="211" spans="4:5">
      <c r="D211" s="33"/>
      <c r="E211" s="33"/>
    </row>
    <row r="212" spans="4:5">
      <c r="D212" s="33"/>
      <c r="E212" s="33"/>
    </row>
    <row r="213" spans="4:5">
      <c r="D213" s="33"/>
      <c r="E213" s="33"/>
    </row>
    <row r="214" spans="4:5">
      <c r="D214" s="33"/>
      <c r="E214" s="33"/>
    </row>
    <row r="215" spans="4:5">
      <c r="D215" s="33"/>
      <c r="E215" s="33"/>
    </row>
    <row r="216" spans="4:5">
      <c r="D216" s="33"/>
      <c r="E216" s="33"/>
    </row>
    <row r="217" spans="4:5">
      <c r="D217" s="33"/>
      <c r="E217" s="33"/>
    </row>
    <row r="218" spans="4:5">
      <c r="D218" s="33"/>
      <c r="E218" s="33"/>
    </row>
    <row r="219" spans="4:5">
      <c r="D219" s="33"/>
      <c r="E219" s="33"/>
    </row>
    <row r="220" spans="4:5">
      <c r="D220" s="33"/>
      <c r="E220" s="33"/>
    </row>
    <row r="221" spans="4:5">
      <c r="D221" s="33"/>
      <c r="E221" s="33"/>
    </row>
    <row r="222" spans="4:5">
      <c r="D222" s="33"/>
      <c r="E222" s="33"/>
    </row>
    <row r="223" spans="4:5">
      <c r="D223" s="33"/>
      <c r="E223" s="33"/>
    </row>
    <row r="224" spans="4:5">
      <c r="D224" s="33"/>
      <c r="E224" s="33"/>
    </row>
    <row r="225" spans="4:5">
      <c r="D225" s="33"/>
      <c r="E225" s="33"/>
    </row>
    <row r="226" spans="4:5">
      <c r="D226" s="33"/>
      <c r="E226" s="33"/>
    </row>
    <row r="227" spans="4:5">
      <c r="D227" s="33"/>
      <c r="E227" s="33"/>
    </row>
    <row r="228" spans="4:5">
      <c r="D228" s="33"/>
      <c r="E228" s="33"/>
    </row>
    <row r="229" spans="4:5">
      <c r="D229" s="33"/>
      <c r="E229" s="33"/>
    </row>
    <row r="230" spans="4:5">
      <c r="D230" s="33"/>
      <c r="E230" s="33"/>
    </row>
    <row r="231" spans="4:5">
      <c r="D231" s="33"/>
      <c r="E231" s="33"/>
    </row>
    <row r="232" spans="4:5">
      <c r="D232" s="33"/>
      <c r="E232" s="33"/>
    </row>
    <row r="233" spans="4:5">
      <c r="D233" s="33"/>
      <c r="E233" s="33"/>
    </row>
    <row r="234" spans="4:5">
      <c r="D234" s="33"/>
      <c r="E234" s="33"/>
    </row>
    <row r="235" spans="4:5">
      <c r="D235" s="33"/>
      <c r="E235" s="33"/>
    </row>
    <row r="236" spans="4:5">
      <c r="D236" s="33"/>
      <c r="E236" s="33"/>
    </row>
    <row r="237" spans="4:5">
      <c r="D237" s="33"/>
      <c r="E237" s="33"/>
    </row>
    <row r="238" spans="4:5">
      <c r="D238" s="33"/>
      <c r="E238" s="33"/>
    </row>
    <row r="239" spans="4:5">
      <c r="D239" s="33"/>
      <c r="E239" s="33"/>
    </row>
    <row r="240" spans="4:5">
      <c r="D240" s="33"/>
      <c r="E240" s="33"/>
    </row>
    <row r="241" spans="4:5">
      <c r="D241" s="33"/>
      <c r="E241" s="33"/>
    </row>
    <row r="242" spans="4:5">
      <c r="D242" s="33"/>
      <c r="E242" s="33"/>
    </row>
    <row r="243" spans="4:5">
      <c r="D243" s="33"/>
      <c r="E243" s="33"/>
    </row>
    <row r="244" spans="4:5">
      <c r="D244" s="33"/>
      <c r="E244" s="33"/>
    </row>
    <row r="245" spans="4:5">
      <c r="D245" s="33"/>
      <c r="E245" s="33"/>
    </row>
    <row r="246" spans="4:5">
      <c r="D246" s="33"/>
      <c r="E246" s="33"/>
    </row>
    <row r="247" spans="4:5">
      <c r="D247" s="33"/>
      <c r="E247" s="33"/>
    </row>
    <row r="248" spans="4:5">
      <c r="D248" s="33"/>
      <c r="E248" s="33"/>
    </row>
    <row r="249" spans="4:5">
      <c r="D249" s="33"/>
      <c r="E249" s="33"/>
    </row>
    <row r="250" spans="4:5">
      <c r="D250" s="33"/>
      <c r="E250" s="33"/>
    </row>
    <row r="251" spans="4:5">
      <c r="D251" s="33"/>
      <c r="E251" s="33"/>
    </row>
    <row r="252" spans="4:5">
      <c r="D252" s="33"/>
      <c r="E252" s="33"/>
    </row>
    <row r="253" spans="4:5">
      <c r="D253" s="33"/>
      <c r="E253" s="33"/>
    </row>
    <row r="254" spans="4:5">
      <c r="D254" s="33"/>
      <c r="E254" s="33"/>
    </row>
    <row r="255" spans="4:5">
      <c r="D255" s="33"/>
      <c r="E255" s="33"/>
    </row>
    <row r="256" spans="4:5">
      <c r="D256" s="33"/>
      <c r="E256" s="33"/>
    </row>
    <row r="257" spans="4:5">
      <c r="D257" s="33"/>
      <c r="E257" s="33"/>
    </row>
    <row r="258" spans="4:5">
      <c r="D258" s="33"/>
      <c r="E258" s="33"/>
    </row>
    <row r="259" spans="4:5">
      <c r="D259" s="33"/>
      <c r="E259" s="33"/>
    </row>
    <row r="260" spans="4:5">
      <c r="D260" s="33"/>
      <c r="E260" s="33"/>
    </row>
    <row r="261" spans="4:5">
      <c r="D261" s="33"/>
      <c r="E261" s="33"/>
    </row>
    <row r="262" spans="4:5">
      <c r="D262" s="33"/>
      <c r="E262" s="33"/>
    </row>
    <row r="263" spans="4:5">
      <c r="D263" s="33"/>
      <c r="E263" s="33"/>
    </row>
    <row r="264" spans="4:5">
      <c r="D264" s="33"/>
      <c r="E264" s="33"/>
    </row>
    <row r="265" spans="4:5">
      <c r="D265" s="33"/>
      <c r="E265" s="33"/>
    </row>
    <row r="266" spans="4:5">
      <c r="D266" s="33"/>
      <c r="E266" s="33"/>
    </row>
    <row r="267" spans="4:5">
      <c r="D267" s="33"/>
      <c r="E267" s="33"/>
    </row>
    <row r="268" spans="4:5">
      <c r="D268" s="33"/>
      <c r="E268" s="33"/>
    </row>
    <row r="269" spans="4:5">
      <c r="D269" s="33"/>
      <c r="E269" s="33"/>
    </row>
    <row r="270" spans="4:5">
      <c r="D270" s="33"/>
      <c r="E270" s="33"/>
    </row>
    <row r="271" spans="4:5">
      <c r="D271" s="33"/>
      <c r="E271" s="33"/>
    </row>
    <row r="272" spans="4:5">
      <c r="D272" s="33"/>
      <c r="E272" s="33"/>
    </row>
    <row r="273" spans="4:5">
      <c r="D273" s="33"/>
      <c r="E273" s="33"/>
    </row>
    <row r="274" spans="4:5">
      <c r="D274" s="33"/>
      <c r="E274" s="33"/>
    </row>
    <row r="275" spans="4:5">
      <c r="D275" s="33"/>
      <c r="E275" s="33"/>
    </row>
    <row r="276" spans="4:5">
      <c r="D276" s="33"/>
      <c r="E276" s="33"/>
    </row>
    <row r="277" spans="4:5">
      <c r="D277" s="33"/>
      <c r="E277" s="33"/>
    </row>
    <row r="278" spans="4:5">
      <c r="D278" s="33"/>
      <c r="E278" s="33"/>
    </row>
    <row r="279" spans="4:5">
      <c r="D279" s="33"/>
      <c r="E279" s="33"/>
    </row>
    <row r="280" spans="4:5">
      <c r="D280" s="33"/>
      <c r="E280" s="33"/>
    </row>
    <row r="281" spans="4:5">
      <c r="D281" s="33"/>
      <c r="E281" s="33"/>
    </row>
    <row r="282" spans="4:5">
      <c r="D282" s="33"/>
      <c r="E282" s="33"/>
    </row>
    <row r="283" spans="4:5">
      <c r="D283" s="33"/>
      <c r="E283" s="33"/>
    </row>
    <row r="284" spans="4:5">
      <c r="D284" s="33"/>
      <c r="E284" s="33"/>
    </row>
    <row r="285" spans="4:5">
      <c r="D285" s="33"/>
      <c r="E285" s="33"/>
    </row>
    <row r="286" spans="4:5">
      <c r="D286" s="33"/>
      <c r="E286" s="33"/>
    </row>
    <row r="287" spans="4:5">
      <c r="D287" s="33"/>
      <c r="E287" s="33"/>
    </row>
    <row r="288" spans="4:5">
      <c r="D288" s="33"/>
      <c r="E288" s="33"/>
    </row>
    <row r="289" spans="4:5">
      <c r="D289" s="33"/>
      <c r="E289" s="33"/>
    </row>
    <row r="290" spans="4:5">
      <c r="D290" s="33"/>
      <c r="E290" s="33"/>
    </row>
    <row r="291" spans="4:5">
      <c r="D291" s="33"/>
      <c r="E291" s="33"/>
    </row>
    <row r="292" spans="4:5">
      <c r="D292" s="33"/>
      <c r="E292" s="33"/>
    </row>
    <row r="293" spans="4:5">
      <c r="D293" s="33"/>
      <c r="E293" s="33"/>
    </row>
    <row r="294" spans="4:5">
      <c r="D294" s="33"/>
      <c r="E294" s="33"/>
    </row>
    <row r="295" spans="4:5">
      <c r="D295" s="33"/>
      <c r="E295" s="33"/>
    </row>
    <row r="296" spans="4:5">
      <c r="D296" s="33"/>
      <c r="E296" s="33"/>
    </row>
    <row r="297" spans="4:5">
      <c r="D297" s="33"/>
      <c r="E297" s="33"/>
    </row>
    <row r="298" spans="4:5">
      <c r="D298" s="33"/>
      <c r="E298" s="33"/>
    </row>
    <row r="299" spans="4:5">
      <c r="D299" s="33"/>
      <c r="E299" s="33"/>
    </row>
    <row r="300" spans="4:5">
      <c r="D300" s="33"/>
      <c r="E300" s="33"/>
    </row>
    <row r="301" spans="4:5">
      <c r="D301" s="33"/>
      <c r="E301" s="33"/>
    </row>
  </sheetData>
  <mergeCells count="14">
    <mergeCell ref="A2:A3"/>
    <mergeCell ref="A4:A5"/>
    <mergeCell ref="A6:A7"/>
    <mergeCell ref="A8:A11"/>
    <mergeCell ref="A13:A16"/>
    <mergeCell ref="A17:A20"/>
    <mergeCell ref="A24:A25"/>
    <mergeCell ref="A26:A27"/>
    <mergeCell ref="A29:A33"/>
    <mergeCell ref="A35:A40"/>
    <mergeCell ref="A41:A44"/>
    <mergeCell ref="A45:A46"/>
    <mergeCell ref="A47:A48"/>
    <mergeCell ref="A49:A50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74"/>
  <sheetViews>
    <sheetView tabSelected="1" workbookViewId="0">
      <selection activeCell="A1" sqref="$A1:$XFD1048576"/>
    </sheetView>
  </sheetViews>
  <sheetFormatPr defaultColWidth="9" defaultRowHeight="12.75"/>
  <cols>
    <col min="1" max="1" width="15.5333333333333" style="1" customWidth="1"/>
    <col min="2" max="2" width="31.125" style="1" customWidth="1"/>
    <col min="3" max="3" width="11.125" style="1"/>
    <col min="4" max="9" width="12.625" style="1"/>
    <col min="10" max="10" width="3.25833333333333" style="1" customWidth="1"/>
    <col min="11" max="11" width="13.25" style="1" customWidth="1"/>
    <col min="12" max="12" width="15.5333333333333" style="2" customWidth="1"/>
    <col min="13" max="13" width="31.125" style="1" customWidth="1"/>
    <col min="14" max="14" width="12" style="2" customWidth="1"/>
    <col min="15" max="15" width="12.375" style="2" customWidth="1"/>
    <col min="16" max="16" width="10.625" style="2" customWidth="1"/>
    <col min="17" max="17" width="14.125" style="2" customWidth="1"/>
    <col min="18" max="18" width="11.125" style="2"/>
    <col min="19" max="19" width="9.625" style="2"/>
    <col min="20" max="20" width="11.125" style="2"/>
    <col min="21" max="16384" width="9" style="1"/>
  </cols>
  <sheetData>
    <row r="1" s="1" customFormat="1" spans="1:20">
      <c r="A1" s="1" t="s">
        <v>357</v>
      </c>
      <c r="B1" s="2" t="s">
        <v>358</v>
      </c>
      <c r="C1" s="2" t="s">
        <v>359</v>
      </c>
      <c r="D1" s="3" t="s">
        <v>360</v>
      </c>
      <c r="E1" s="3" t="s">
        <v>361</v>
      </c>
      <c r="F1" s="3" t="s">
        <v>362</v>
      </c>
      <c r="G1" s="4" t="s">
        <v>363</v>
      </c>
      <c r="H1" s="4" t="s">
        <v>364</v>
      </c>
      <c r="I1" s="4" t="s">
        <v>365</v>
      </c>
      <c r="K1" s="2" t="s">
        <v>366</v>
      </c>
      <c r="L1" s="2" t="s">
        <v>357</v>
      </c>
      <c r="M1" s="2" t="s">
        <v>358</v>
      </c>
      <c r="N1" s="2" t="s">
        <v>359</v>
      </c>
      <c r="O1" s="2" t="s">
        <v>360</v>
      </c>
      <c r="P1" s="2" t="s">
        <v>367</v>
      </c>
      <c r="Q1" s="2" t="s">
        <v>368</v>
      </c>
      <c r="R1" s="2" t="s">
        <v>363</v>
      </c>
      <c r="S1" s="2" t="s">
        <v>364</v>
      </c>
      <c r="T1" s="2" t="s">
        <v>365</v>
      </c>
    </row>
    <row r="2" s="1" customFormat="1" spans="1:20">
      <c r="B2" s="5" t="s">
        <v>369</v>
      </c>
      <c r="C2" s="2"/>
      <c r="D2" s="6">
        <v>3.100000071</v>
      </c>
      <c r="E2" s="6">
        <v>2.719047571</v>
      </c>
      <c r="F2" s="6">
        <v>3.061904905</v>
      </c>
      <c r="G2" s="6">
        <v>3.314285571</v>
      </c>
      <c r="H2" s="6">
        <v>1.838095071</v>
      </c>
      <c r="I2" s="6">
        <v>3.171428571</v>
      </c>
      <c r="J2" s="2"/>
      <c r="K2" s="2"/>
      <c r="L2" s="2"/>
      <c r="M2" s="5" t="s">
        <v>369</v>
      </c>
      <c r="N2" s="2"/>
      <c r="O2" s="2">
        <v>3.100000071</v>
      </c>
      <c r="P2" s="2">
        <v>2.719047571</v>
      </c>
      <c r="Q2" s="2">
        <v>3.061904905</v>
      </c>
      <c r="R2" s="2">
        <v>3.314285571</v>
      </c>
      <c r="S2" s="2">
        <v>1.838095071</v>
      </c>
      <c r="T2" s="2">
        <v>3.171428571</v>
      </c>
    </row>
    <row r="3" s="1" customFormat="1" spans="1:20">
      <c r="B3" s="5"/>
      <c r="C3" s="2"/>
      <c r="D3" s="6">
        <v>3.052381071</v>
      </c>
      <c r="E3" s="6">
        <v>2.790476405</v>
      </c>
      <c r="F3" s="6">
        <v>3.085714405</v>
      </c>
      <c r="G3" s="6">
        <v>3.361904905</v>
      </c>
      <c r="H3" s="6">
        <v>1.766666571</v>
      </c>
      <c r="I3" s="6">
        <v>3.195238071</v>
      </c>
      <c r="J3" s="2"/>
      <c r="K3" s="2"/>
      <c r="L3" s="2"/>
      <c r="M3" s="5"/>
      <c r="N3" s="2"/>
      <c r="O3" s="2">
        <v>3.052381071</v>
      </c>
      <c r="P3" s="2">
        <v>2.790476405</v>
      </c>
      <c r="Q3" s="2">
        <v>3.085714405</v>
      </c>
      <c r="R3" s="2">
        <v>3.361904905</v>
      </c>
      <c r="S3" s="2">
        <v>1.766666571</v>
      </c>
      <c r="T3" s="2">
        <v>3.195238071</v>
      </c>
    </row>
    <row r="4" s="1" customFormat="1" spans="1:20">
      <c r="B4" s="5"/>
      <c r="C4" s="2"/>
      <c r="D4" s="6">
        <v>3.076190571</v>
      </c>
      <c r="E4" s="6">
        <v>2.790476405</v>
      </c>
      <c r="F4" s="6">
        <v>3.100000071</v>
      </c>
      <c r="G4" s="6">
        <v>3.266666571</v>
      </c>
      <c r="H4" s="6">
        <v>1.790476071</v>
      </c>
      <c r="I4" s="6">
        <v>3.195238071</v>
      </c>
      <c r="J4" s="2"/>
      <c r="K4" s="2"/>
      <c r="L4" s="2"/>
      <c r="M4" s="5"/>
      <c r="N4" s="2"/>
      <c r="O4" s="2">
        <v>3.076190571</v>
      </c>
      <c r="P4" s="2">
        <v>2.790476405</v>
      </c>
      <c r="Q4" s="2">
        <v>3.100000071</v>
      </c>
      <c r="R4" s="2">
        <v>3.266666571</v>
      </c>
      <c r="S4" s="2">
        <v>1.790476071</v>
      </c>
      <c r="T4" s="2">
        <v>3.195238071</v>
      </c>
    </row>
    <row r="5" s="1" customFormat="1" spans="1:20">
      <c r="B5" s="5"/>
      <c r="C5" s="7" t="s">
        <v>370</v>
      </c>
      <c r="D5" s="8">
        <f t="shared" ref="D5:I5" si="0">AVERAGE(D2:D4)</f>
        <v>3.076190571</v>
      </c>
      <c r="E5" s="8">
        <f t="shared" si="0"/>
        <v>2.76666679366667</v>
      </c>
      <c r="F5" s="8">
        <f t="shared" si="0"/>
        <v>3.08253979366667</v>
      </c>
      <c r="G5" s="8">
        <f t="shared" si="0"/>
        <v>3.31428568233333</v>
      </c>
      <c r="H5" s="8">
        <f t="shared" si="0"/>
        <v>1.798412571</v>
      </c>
      <c r="I5" s="8">
        <f t="shared" si="0"/>
        <v>3.187301571</v>
      </c>
      <c r="J5" s="2"/>
      <c r="K5" s="2"/>
      <c r="L5" s="2"/>
      <c r="M5" s="5"/>
      <c r="N5" s="9" t="s">
        <v>371</v>
      </c>
      <c r="O5" s="9">
        <v>3.076190571</v>
      </c>
      <c r="P5" s="9">
        <v>2.76666679366667</v>
      </c>
      <c r="Q5" s="9">
        <v>3.08253979366667</v>
      </c>
      <c r="R5" s="2">
        <v>3.31428568233333</v>
      </c>
      <c r="S5" s="2">
        <v>1.798412571</v>
      </c>
      <c r="T5" s="2">
        <v>3.187301571</v>
      </c>
    </row>
    <row r="6" s="1" customFormat="1" spans="1:20">
      <c r="B6" s="5"/>
      <c r="C6" s="7" t="s">
        <v>372</v>
      </c>
      <c r="D6" s="10">
        <f t="shared" ref="D6:I6" si="1">_xlfn.STDEV.S(D2:D4)</f>
        <v>0.0238095</v>
      </c>
      <c r="E6" s="10">
        <f t="shared" si="1"/>
        <v>0.0412394565378012</v>
      </c>
      <c r="F6" s="10">
        <f t="shared" si="1"/>
        <v>0.0192449743044824</v>
      </c>
      <c r="G6" s="10">
        <f t="shared" si="1"/>
        <v>0.0476191670000975</v>
      </c>
      <c r="H6" s="10">
        <f t="shared" si="1"/>
        <v>0.036369612003017</v>
      </c>
      <c r="I6" s="10">
        <f t="shared" si="1"/>
        <v>0.0137464212342704</v>
      </c>
      <c r="J6" s="2"/>
      <c r="K6" s="7"/>
      <c r="L6" s="2"/>
      <c r="M6" s="5"/>
      <c r="N6" s="9" t="s">
        <v>373</v>
      </c>
      <c r="O6" s="9">
        <v>0.0238095</v>
      </c>
      <c r="P6" s="9">
        <v>0.0412394565378012</v>
      </c>
      <c r="Q6" s="9">
        <v>0.0192449743044824</v>
      </c>
      <c r="R6" s="2">
        <v>0.0476191670000975</v>
      </c>
      <c r="S6" s="2">
        <v>0.036369612003017</v>
      </c>
      <c r="T6" s="2">
        <v>0.0137464212342704</v>
      </c>
    </row>
    <row r="7" s="1" customFormat="1" spans="1:20">
      <c r="B7" s="5"/>
      <c r="C7" s="11" t="s">
        <v>374</v>
      </c>
      <c r="D7" s="12" t="str">
        <f t="shared" ref="D7:I7" si="2">ROUND(D5,2)&amp;" ± "&amp;ROUND(D6,2)</f>
        <v>3.08 ± 0.02</v>
      </c>
      <c r="E7" s="12" t="str">
        <f t="shared" si="2"/>
        <v>2.77 ± 0.04</v>
      </c>
      <c r="F7" s="12" t="str">
        <f t="shared" si="2"/>
        <v>3.08 ± 0.02</v>
      </c>
      <c r="G7" s="12" t="str">
        <f t="shared" si="2"/>
        <v>3.31 ± 0.05</v>
      </c>
      <c r="H7" s="12" t="str">
        <f t="shared" si="2"/>
        <v>1.8 ± 0.04</v>
      </c>
      <c r="I7" s="12" t="str">
        <f t="shared" si="2"/>
        <v>3.19 ± 0.01</v>
      </c>
      <c r="J7" s="2"/>
      <c r="K7" s="7"/>
      <c r="L7" s="2"/>
      <c r="M7" s="5"/>
      <c r="N7" s="9" t="s">
        <v>374</v>
      </c>
      <c r="O7" s="9" t="s">
        <v>375</v>
      </c>
      <c r="P7" s="9" t="s">
        <v>376</v>
      </c>
      <c r="Q7" s="9" t="s">
        <v>375</v>
      </c>
      <c r="R7" s="2" t="s">
        <v>377</v>
      </c>
      <c r="S7" s="2" t="s">
        <v>378</v>
      </c>
      <c r="T7" s="2" t="s">
        <v>379</v>
      </c>
    </row>
    <row r="8" s="1" customFormat="1" spans="1:20">
      <c r="B8" s="5"/>
      <c r="C8" s="13" t="s">
        <v>380</v>
      </c>
      <c r="D8" s="14"/>
      <c r="E8" s="12" t="str">
        <f>ROUND(E5-D5,2)&amp;" ± "&amp;ROUND(SQRT(E6^2+D6^2),2)</f>
        <v>-0.31 ± 0.05</v>
      </c>
      <c r="F8" s="12"/>
      <c r="G8" s="12" t="str">
        <f>ROUND(G5-D5,2)&amp;" ± "&amp;ROUND(SQRT(G6^2+D6^2),2)</f>
        <v>0.24 ± 0.05</v>
      </c>
      <c r="H8" s="12" t="str">
        <f>ROUND(H5-D5,2)&amp;" ± "&amp;ROUND(SQRT(H6^2+D6^2),2)</f>
        <v>-1.28 ± 0.04</v>
      </c>
      <c r="I8" s="12" t="str">
        <f>ROUND(I5-D5,2)&amp;" ± "&amp;ROUND(SQRT(I6^2+D6^2),2)</f>
        <v>0.11 ± 0.03</v>
      </c>
      <c r="J8" s="2"/>
      <c r="K8" s="2"/>
      <c r="L8" s="2"/>
      <c r="M8" s="5"/>
      <c r="N8" s="9" t="s">
        <v>380</v>
      </c>
      <c r="O8" s="9"/>
      <c r="P8" s="9" t="s">
        <v>381</v>
      </c>
      <c r="Q8" s="9"/>
      <c r="R8" s="2" t="s">
        <v>382</v>
      </c>
      <c r="S8" s="2" t="s">
        <v>383</v>
      </c>
      <c r="T8" s="2" t="s">
        <v>384</v>
      </c>
    </row>
    <row r="9" s="1" customFormat="1" spans="1:20">
      <c r="B9" s="5"/>
      <c r="C9" s="9" t="s">
        <v>385</v>
      </c>
      <c r="D9" s="9"/>
      <c r="E9" s="2">
        <v>9.104</v>
      </c>
      <c r="F9" s="2">
        <v>0.289</v>
      </c>
      <c r="G9" s="2">
        <v>6.266</v>
      </c>
      <c r="H9" s="2">
        <v>41.219</v>
      </c>
      <c r="I9" s="2">
        <v>5.848</v>
      </c>
      <c r="J9" s="2"/>
      <c r="K9" s="2"/>
      <c r="L9" s="2"/>
      <c r="M9" s="5"/>
      <c r="N9" s="9" t="s">
        <v>385</v>
      </c>
      <c r="O9" s="9"/>
      <c r="P9" s="9"/>
      <c r="Q9" s="9"/>
      <c r="R9" s="2"/>
      <c r="S9" s="2"/>
      <c r="T9" s="2"/>
    </row>
    <row r="10" s="1" customFormat="1" spans="1:20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9"/>
      <c r="O10" s="9"/>
      <c r="P10" s="9"/>
      <c r="Q10" s="9"/>
      <c r="R10" s="2"/>
      <c r="S10" s="2"/>
      <c r="T10" s="2"/>
    </row>
    <row r="11" s="1" customFormat="1" spans="1:20">
      <c r="A11" s="1" t="s">
        <v>386</v>
      </c>
      <c r="B11" s="2" t="s">
        <v>387</v>
      </c>
      <c r="C11" s="2" t="s">
        <v>359</v>
      </c>
      <c r="D11" s="2" t="s">
        <v>360</v>
      </c>
      <c r="E11" s="2" t="s">
        <v>367</v>
      </c>
      <c r="F11" s="2" t="s">
        <v>368</v>
      </c>
      <c r="G11" s="2" t="s">
        <v>363</v>
      </c>
      <c r="H11" s="2" t="s">
        <v>364</v>
      </c>
      <c r="I11" s="2" t="s">
        <v>365</v>
      </c>
      <c r="L11" s="2" t="s">
        <v>386</v>
      </c>
      <c r="M11" s="2" t="s">
        <v>387</v>
      </c>
      <c r="N11" s="9" t="s">
        <v>359</v>
      </c>
      <c r="O11" s="9" t="s">
        <v>360</v>
      </c>
      <c r="P11" s="9" t="s">
        <v>367</v>
      </c>
      <c r="Q11" s="9" t="s">
        <v>368</v>
      </c>
      <c r="R11" s="2" t="s">
        <v>363</v>
      </c>
      <c r="S11" s="2" t="s">
        <v>364</v>
      </c>
      <c r="T11" s="2" t="s">
        <v>365</v>
      </c>
    </row>
    <row r="12" s="1" customFormat="1" spans="1:20">
      <c r="B12" s="5" t="s">
        <v>388</v>
      </c>
      <c r="D12" s="2">
        <v>55.33333333</v>
      </c>
      <c r="E12" s="2">
        <v>35</v>
      </c>
      <c r="F12" s="2">
        <v>50.33333333</v>
      </c>
      <c r="G12" s="2">
        <v>52.66666667</v>
      </c>
      <c r="H12" s="2">
        <v>17.66666667</v>
      </c>
      <c r="I12" s="2">
        <v>32.66666667</v>
      </c>
      <c r="L12" s="2"/>
      <c r="M12" s="5" t="s">
        <v>388</v>
      </c>
      <c r="N12" s="9"/>
      <c r="O12" s="9">
        <v>55.33333333</v>
      </c>
      <c r="P12" s="9">
        <v>35</v>
      </c>
      <c r="Q12" s="9">
        <v>50.33333333</v>
      </c>
      <c r="R12" s="2">
        <v>52.66666667</v>
      </c>
      <c r="S12" s="2">
        <v>17.66666667</v>
      </c>
      <c r="T12" s="2">
        <v>32.66666667</v>
      </c>
    </row>
    <row r="13" s="1" customFormat="1" spans="1:20">
      <c r="B13" s="5"/>
      <c r="D13" s="2">
        <v>58.33333333</v>
      </c>
      <c r="E13" s="2">
        <v>35.66666667</v>
      </c>
      <c r="F13" s="2">
        <v>53</v>
      </c>
      <c r="G13" s="2">
        <v>55.66666667</v>
      </c>
      <c r="H13" s="2">
        <v>18</v>
      </c>
      <c r="I13" s="2">
        <v>34.66666667</v>
      </c>
      <c r="L13" s="2"/>
      <c r="M13" s="5"/>
      <c r="N13" s="9"/>
      <c r="O13" s="9">
        <v>58.33333333</v>
      </c>
      <c r="P13" s="9">
        <v>35.66666667</v>
      </c>
      <c r="Q13" s="9">
        <v>53</v>
      </c>
      <c r="R13" s="2">
        <v>55.66666667</v>
      </c>
      <c r="S13" s="2">
        <v>18</v>
      </c>
      <c r="T13" s="2">
        <v>34.66666667</v>
      </c>
    </row>
    <row r="14" s="1" customFormat="1" spans="1:20">
      <c r="B14" s="5"/>
      <c r="D14" s="2">
        <v>50.66666667</v>
      </c>
      <c r="E14" s="2">
        <v>36</v>
      </c>
      <c r="F14" s="2">
        <v>57.66666667</v>
      </c>
      <c r="G14" s="2">
        <v>53.66666667</v>
      </c>
      <c r="H14" s="2">
        <v>19</v>
      </c>
      <c r="I14" s="2">
        <v>36.33333333</v>
      </c>
      <c r="L14" s="2"/>
      <c r="M14" s="5"/>
      <c r="N14" s="2"/>
      <c r="O14" s="2">
        <v>50.66666667</v>
      </c>
      <c r="P14" s="2">
        <v>36</v>
      </c>
      <c r="Q14" s="2">
        <v>57.66666667</v>
      </c>
      <c r="R14" s="2">
        <v>53.66666667</v>
      </c>
      <c r="S14" s="2">
        <v>19</v>
      </c>
      <c r="T14" s="2">
        <v>36.33333333</v>
      </c>
    </row>
    <row r="15" s="1" customFormat="1" spans="1:20">
      <c r="B15" s="5"/>
      <c r="C15" s="7" t="s">
        <v>370</v>
      </c>
      <c r="D15" s="8">
        <f t="shared" ref="D15:I15" si="3">AVERAGE(D12:D14)</f>
        <v>54.7777777766667</v>
      </c>
      <c r="E15" s="8">
        <f t="shared" si="3"/>
        <v>35.5555555566667</v>
      </c>
      <c r="F15" s="8">
        <f t="shared" si="3"/>
        <v>53.6666666666667</v>
      </c>
      <c r="G15" s="8">
        <f t="shared" si="3"/>
        <v>54.0000000033333</v>
      </c>
      <c r="H15" s="8">
        <f t="shared" si="3"/>
        <v>18.2222222233333</v>
      </c>
      <c r="I15" s="8">
        <f t="shared" si="3"/>
        <v>34.5555555566667</v>
      </c>
      <c r="L15" s="2"/>
      <c r="M15" s="5"/>
      <c r="N15" s="2" t="s">
        <v>371</v>
      </c>
      <c r="O15" s="2">
        <v>54.7777777766667</v>
      </c>
      <c r="P15" s="2">
        <v>35.5555555566667</v>
      </c>
      <c r="Q15" s="2">
        <v>53.6666666666667</v>
      </c>
      <c r="R15" s="2">
        <v>54.0000000033333</v>
      </c>
      <c r="S15" s="2">
        <v>18.2222222233333</v>
      </c>
      <c r="T15" s="2">
        <v>34.5555555566667</v>
      </c>
    </row>
    <row r="16" s="1" customFormat="1" spans="1:20">
      <c r="B16" s="5"/>
      <c r="C16" s="7" t="s">
        <v>372</v>
      </c>
      <c r="D16" s="10">
        <f t="shared" ref="D16:I16" si="4">_xlfn.STDEV.S(D12:D14)</f>
        <v>3.86340858550044</v>
      </c>
      <c r="E16" s="10">
        <f t="shared" si="4"/>
        <v>0.509175077581012</v>
      </c>
      <c r="F16" s="10">
        <f t="shared" si="4"/>
        <v>3.71184291184611</v>
      </c>
      <c r="G16" s="10">
        <f t="shared" si="4"/>
        <v>1.52752523165195</v>
      </c>
      <c r="H16" s="10">
        <f t="shared" si="4"/>
        <v>0.693888665154309</v>
      </c>
      <c r="I16" s="10">
        <f t="shared" si="4"/>
        <v>1.83585684586749</v>
      </c>
      <c r="L16" s="2"/>
      <c r="M16" s="5"/>
      <c r="N16" s="2" t="s">
        <v>373</v>
      </c>
      <c r="O16" s="2">
        <v>3.86340858550044</v>
      </c>
      <c r="P16" s="2">
        <v>0.509175077581012</v>
      </c>
      <c r="Q16" s="2">
        <v>3.71184291184611</v>
      </c>
      <c r="R16" s="2">
        <v>1.52752523165195</v>
      </c>
      <c r="S16" s="2">
        <v>0.693888665154309</v>
      </c>
      <c r="T16" s="2">
        <v>1.83585684586749</v>
      </c>
    </row>
    <row r="17" s="1" customFormat="1" spans="1:20">
      <c r="B17" s="5"/>
      <c r="C17" s="11" t="s">
        <v>374</v>
      </c>
      <c r="D17" s="12" t="str">
        <f t="shared" ref="D17:I17" si="5">ROUND(D15,2)&amp;" ± "&amp;ROUND(D16,2)</f>
        <v>54.78 ± 3.86</v>
      </c>
      <c r="E17" s="12" t="str">
        <f t="shared" si="5"/>
        <v>35.56 ± 0.51</v>
      </c>
      <c r="F17" s="12" t="str">
        <f t="shared" si="5"/>
        <v>53.67 ± 3.71</v>
      </c>
      <c r="G17" s="12" t="str">
        <f t="shared" si="5"/>
        <v>54 ± 1.53</v>
      </c>
      <c r="H17" s="12" t="str">
        <f t="shared" si="5"/>
        <v>18.22 ± 0.69</v>
      </c>
      <c r="I17" s="12" t="str">
        <f t="shared" si="5"/>
        <v>34.56 ± 1.84</v>
      </c>
      <c r="L17" s="2"/>
      <c r="M17" s="5"/>
      <c r="N17" s="2" t="s">
        <v>374</v>
      </c>
      <c r="O17" s="2" t="s">
        <v>389</v>
      </c>
      <c r="P17" s="2" t="s">
        <v>390</v>
      </c>
      <c r="Q17" s="2" t="s">
        <v>391</v>
      </c>
      <c r="R17" s="2" t="s">
        <v>392</v>
      </c>
      <c r="S17" s="2" t="s">
        <v>393</v>
      </c>
      <c r="T17" s="2" t="s">
        <v>394</v>
      </c>
    </row>
    <row r="18" s="1" customFormat="1" spans="1:20">
      <c r="B18" s="5"/>
      <c r="C18" s="13" t="s">
        <v>380</v>
      </c>
      <c r="D18" s="14"/>
      <c r="E18" s="12" t="str">
        <f>ROUND(E15-D15,2)&amp;" ± "&amp;ROUND(SQRT(E16^2+D16^2),2)</f>
        <v>-19.22 ± 3.9</v>
      </c>
      <c r="F18" s="12"/>
      <c r="G18" s="12" t="str">
        <f>ROUND(G15-D15,2)&amp;" ± "&amp;ROUND(SQRT(G16^2+D16^2),2)</f>
        <v>-0.78 ± 4.15</v>
      </c>
      <c r="H18" s="12" t="str">
        <f>ROUND(H15-D15,2)&amp;" ± "&amp;ROUND(SQRT(H16^2+D16^2),2)</f>
        <v>-36.56 ± 3.93</v>
      </c>
      <c r="I18" s="12" t="str">
        <f>ROUND(I15-D15,2)&amp;" ± "&amp;ROUND(SQRT(I16^2+D16^2),2)</f>
        <v>-20.22 ± 4.28</v>
      </c>
      <c r="L18" s="2"/>
      <c r="M18" s="5"/>
      <c r="N18" s="2" t="s">
        <v>380</v>
      </c>
      <c r="O18" s="2"/>
      <c r="P18" s="2" t="s">
        <v>395</v>
      </c>
      <c r="Q18" s="2"/>
      <c r="R18" s="2" t="s">
        <v>396</v>
      </c>
      <c r="S18" s="2" t="s">
        <v>397</v>
      </c>
      <c r="T18" s="2" t="s">
        <v>398</v>
      </c>
    </row>
    <row r="19" s="1" customFormat="1" spans="1:20">
      <c r="B19" s="5"/>
      <c r="C19" s="9" t="s">
        <v>385</v>
      </c>
      <c r="E19" s="1">
        <v>6.977</v>
      </c>
      <c r="F19" s="1">
        <v>0.293</v>
      </c>
      <c r="G19" s="1">
        <v>0.265</v>
      </c>
      <c r="H19" s="1">
        <v>13.168</v>
      </c>
      <c r="I19" s="1">
        <v>6.685</v>
      </c>
      <c r="L19" s="2"/>
      <c r="M19" s="5"/>
      <c r="N19" s="2"/>
      <c r="O19" s="2"/>
      <c r="P19" s="2"/>
      <c r="Q19" s="2"/>
      <c r="R19" s="2"/>
      <c r="S19" s="2"/>
      <c r="T19" s="2"/>
    </row>
    <row r="21" s="1" customFormat="1" spans="1:20">
      <c r="A21" s="1" t="s">
        <v>399</v>
      </c>
      <c r="B21" s="2" t="s">
        <v>400</v>
      </c>
      <c r="C21" s="2" t="s">
        <v>359</v>
      </c>
      <c r="D21" s="2" t="s">
        <v>360</v>
      </c>
      <c r="E21" s="2" t="s">
        <v>367</v>
      </c>
      <c r="F21" s="2" t="s">
        <v>368</v>
      </c>
      <c r="G21" s="2" t="s">
        <v>363</v>
      </c>
      <c r="H21" s="2" t="s">
        <v>364</v>
      </c>
      <c r="I21" s="2" t="s">
        <v>365</v>
      </c>
      <c r="L21" s="2" t="s">
        <v>399</v>
      </c>
      <c r="M21" s="2" t="s">
        <v>400</v>
      </c>
      <c r="N21" s="2" t="s">
        <v>359</v>
      </c>
      <c r="O21" s="2" t="s">
        <v>360</v>
      </c>
      <c r="P21" s="2" t="s">
        <v>367</v>
      </c>
      <c r="Q21" s="2" t="s">
        <v>368</v>
      </c>
      <c r="R21" s="2" t="s">
        <v>363</v>
      </c>
      <c r="S21" s="2" t="s">
        <v>364</v>
      </c>
      <c r="T21" s="2" t="s">
        <v>365</v>
      </c>
    </row>
    <row r="22" s="1" customFormat="1" spans="1:20">
      <c r="B22" s="5" t="s">
        <v>388</v>
      </c>
      <c r="D22" s="2">
        <v>57.09876543</v>
      </c>
      <c r="E22" s="2">
        <v>58.4510247</v>
      </c>
      <c r="F22" s="2">
        <v>54.48988822</v>
      </c>
      <c r="G22" s="2">
        <v>84.7529482</v>
      </c>
      <c r="H22" s="2">
        <v>17.63272191</v>
      </c>
      <c r="I22" s="2">
        <v>75.00390077</v>
      </c>
      <c r="L22" s="2"/>
      <c r="M22" s="5" t="s">
        <v>388</v>
      </c>
      <c r="N22" s="2"/>
      <c r="O22" s="2">
        <v>57.09876543</v>
      </c>
      <c r="P22" s="2">
        <v>58.4510247</v>
      </c>
      <c r="Q22" s="2">
        <v>54.48988822</v>
      </c>
      <c r="R22" s="2">
        <v>84.7529482</v>
      </c>
      <c r="S22" s="2">
        <v>17.63272191</v>
      </c>
      <c r="T22" s="2">
        <v>75.00390077</v>
      </c>
    </row>
    <row r="23" s="1" customFormat="1" spans="1:20">
      <c r="B23" s="5"/>
      <c r="D23" s="2">
        <v>49.76689977</v>
      </c>
      <c r="E23" s="2">
        <v>59.32217715</v>
      </c>
      <c r="F23" s="2">
        <v>56.83870968</v>
      </c>
      <c r="G23" s="2">
        <v>92.65120844</v>
      </c>
      <c r="H23" s="2">
        <v>13.03258146</v>
      </c>
      <c r="I23" s="2">
        <v>75.47619048</v>
      </c>
      <c r="L23" s="2"/>
      <c r="M23" s="5"/>
      <c r="N23" s="2"/>
      <c r="O23" s="2">
        <v>49.76689977</v>
      </c>
      <c r="P23" s="2">
        <v>59.32217715</v>
      </c>
      <c r="Q23" s="2">
        <v>56.83870968</v>
      </c>
      <c r="R23" s="2">
        <v>92.65120844</v>
      </c>
      <c r="S23" s="2">
        <v>13.03258146</v>
      </c>
      <c r="T23" s="2">
        <v>75.47619048</v>
      </c>
    </row>
    <row r="24" s="1" customFormat="1" spans="1:20">
      <c r="B24" s="5"/>
      <c r="D24" s="2">
        <v>53.17341325</v>
      </c>
      <c r="E24" s="2">
        <v>63.93784589</v>
      </c>
      <c r="F24" s="2">
        <v>57.64197531</v>
      </c>
      <c r="G24" s="2">
        <v>91.50793651</v>
      </c>
      <c r="H24" s="2">
        <v>9.745835033</v>
      </c>
      <c r="I24" s="2">
        <v>72.64600464</v>
      </c>
      <c r="L24" s="2"/>
      <c r="M24" s="5"/>
      <c r="N24" s="2"/>
      <c r="O24" s="2">
        <v>53.17341325</v>
      </c>
      <c r="P24" s="2">
        <v>63.93784589</v>
      </c>
      <c r="Q24" s="2">
        <v>57.64197531</v>
      </c>
      <c r="R24" s="2">
        <v>91.50793651</v>
      </c>
      <c r="S24" s="2">
        <v>9.745835033</v>
      </c>
      <c r="T24" s="2">
        <v>72.64600464</v>
      </c>
    </row>
    <row r="25" s="1" customFormat="1" spans="1:20">
      <c r="B25" s="5"/>
      <c r="C25" s="7" t="s">
        <v>370</v>
      </c>
      <c r="D25" s="8">
        <f t="shared" ref="D25:I25" si="6">AVERAGE(D22:D24)</f>
        <v>53.3463594833333</v>
      </c>
      <c r="E25" s="8">
        <f t="shared" si="6"/>
        <v>60.5703492466667</v>
      </c>
      <c r="F25" s="8">
        <f t="shared" si="6"/>
        <v>56.3235244033333</v>
      </c>
      <c r="G25" s="8">
        <f t="shared" si="6"/>
        <v>89.6373643833333</v>
      </c>
      <c r="H25" s="8">
        <f t="shared" si="6"/>
        <v>13.4703794676667</v>
      </c>
      <c r="I25" s="8">
        <f t="shared" si="6"/>
        <v>74.3753652966667</v>
      </c>
      <c r="L25" s="2"/>
      <c r="M25" s="5"/>
      <c r="N25" s="2" t="s">
        <v>371</v>
      </c>
      <c r="O25" s="2">
        <v>53.3463594833333</v>
      </c>
      <c r="P25" s="2">
        <v>60.5703492466667</v>
      </c>
      <c r="Q25" s="2">
        <v>56.3235244033333</v>
      </c>
      <c r="R25" s="2">
        <v>89.6373643833333</v>
      </c>
      <c r="S25" s="2">
        <v>13.4703794676667</v>
      </c>
      <c r="T25" s="2">
        <v>74.3753652966667</v>
      </c>
    </row>
    <row r="26" s="1" customFormat="1" spans="1:20">
      <c r="B26" s="5"/>
      <c r="C26" s="7" t="s">
        <v>372</v>
      </c>
      <c r="D26" s="10">
        <f t="shared" ref="D26:I26" si="7">_xlfn.STDEV.S(D22:D24)</f>
        <v>3.66899118475228</v>
      </c>
      <c r="E26" s="10">
        <f t="shared" si="7"/>
        <v>2.9486864668749</v>
      </c>
      <c r="F26" s="10">
        <f t="shared" si="7"/>
        <v>1.63797898573417</v>
      </c>
      <c r="G26" s="10">
        <f t="shared" si="7"/>
        <v>4.26847850708984</v>
      </c>
      <c r="H26" s="10">
        <f t="shared" si="7"/>
        <v>3.96162800806517</v>
      </c>
      <c r="I26" s="10">
        <f t="shared" si="7"/>
        <v>1.51617301227891</v>
      </c>
      <c r="L26" s="2"/>
      <c r="M26" s="5"/>
      <c r="N26" s="2" t="s">
        <v>373</v>
      </c>
      <c r="O26" s="2">
        <v>3.66899118475228</v>
      </c>
      <c r="P26" s="2">
        <v>2.9486864668749</v>
      </c>
      <c r="Q26" s="2">
        <v>1.63797898573417</v>
      </c>
      <c r="R26" s="2">
        <v>4.26847850708984</v>
      </c>
      <c r="S26" s="2">
        <v>3.96162800806517</v>
      </c>
      <c r="T26" s="2">
        <v>1.51617301227891</v>
      </c>
    </row>
    <row r="27" s="1" customFormat="1" spans="1:20">
      <c r="B27" s="5"/>
      <c r="C27" s="11" t="s">
        <v>374</v>
      </c>
      <c r="D27" s="12" t="str">
        <f t="shared" ref="D27:I27" si="8">ROUND(D25,2)&amp;" ± "&amp;ROUND(D26,2)</f>
        <v>53.35 ± 3.67</v>
      </c>
      <c r="E27" s="12" t="str">
        <f t="shared" si="8"/>
        <v>60.57 ± 2.95</v>
      </c>
      <c r="F27" s="12" t="str">
        <f t="shared" si="8"/>
        <v>56.32 ± 1.64</v>
      </c>
      <c r="G27" s="12" t="str">
        <f t="shared" si="8"/>
        <v>89.64 ± 4.27</v>
      </c>
      <c r="H27" s="12" t="str">
        <f t="shared" si="8"/>
        <v>13.47 ± 3.96</v>
      </c>
      <c r="I27" s="12" t="str">
        <f t="shared" si="8"/>
        <v>74.38 ± 1.52</v>
      </c>
      <c r="L27" s="2"/>
      <c r="M27" s="5"/>
      <c r="N27" s="2" t="s">
        <v>374</v>
      </c>
      <c r="O27" s="2" t="s">
        <v>401</v>
      </c>
      <c r="P27" s="2" t="s">
        <v>402</v>
      </c>
      <c r="Q27" s="2" t="s">
        <v>403</v>
      </c>
      <c r="R27" s="2" t="s">
        <v>404</v>
      </c>
      <c r="S27" s="2" t="s">
        <v>405</v>
      </c>
      <c r="T27" s="2" t="s">
        <v>406</v>
      </c>
    </row>
    <row r="28" s="1" customFormat="1" spans="1:20">
      <c r="B28" s="5"/>
      <c r="C28" s="13" t="s">
        <v>380</v>
      </c>
      <c r="D28" s="14"/>
      <c r="E28" s="12" t="str">
        <f>ROUND(E25-D25,2)&amp;" ± "&amp;ROUND(SQRT(E26^2+D26^2),2)</f>
        <v>7.22 ± 4.71</v>
      </c>
      <c r="F28" s="12"/>
      <c r="G28" s="12" t="str">
        <f>ROUND(G25-D25,2)&amp;" ± "&amp;ROUND(SQRT(G26^2+D26^2),2)</f>
        <v>36.29 ± 5.63</v>
      </c>
      <c r="H28" s="12" t="str">
        <f>ROUND(H25-D25,2)&amp;" ± "&amp;ROUND(SQRT(H26^2+D26^2),2)</f>
        <v>-39.88 ± 5.4</v>
      </c>
      <c r="I28" s="12" t="str">
        <f>ROUND(I25-D25,2)&amp;" ± "&amp;ROUND(SQRT(I26^2+D26^2),2)</f>
        <v>21.03 ± 3.97</v>
      </c>
      <c r="L28" s="2"/>
      <c r="M28" s="5"/>
      <c r="N28" s="2" t="s">
        <v>380</v>
      </c>
      <c r="O28" s="2"/>
      <c r="P28" s="2" t="s">
        <v>407</v>
      </c>
      <c r="Q28" s="2"/>
      <c r="R28" s="2" t="s">
        <v>408</v>
      </c>
      <c r="S28" s="2" t="s">
        <v>409</v>
      </c>
      <c r="T28" s="2" t="s">
        <v>410</v>
      </c>
    </row>
    <row r="29" s="1" customFormat="1" spans="1:20">
      <c r="B29" s="15"/>
      <c r="C29" s="9" t="s">
        <v>385</v>
      </c>
      <c r="D29" s="14"/>
      <c r="E29" s="14">
        <v>2.171</v>
      </c>
      <c r="F29" s="14">
        <v>1.048</v>
      </c>
      <c r="G29" s="14">
        <v>9.118</v>
      </c>
      <c r="H29" s="14">
        <v>10.444</v>
      </c>
      <c r="I29" s="14">
        <v>7.492</v>
      </c>
      <c r="L29" s="2"/>
      <c r="M29" s="15"/>
      <c r="N29" s="2"/>
      <c r="O29" s="2"/>
      <c r="P29" s="2"/>
      <c r="Q29" s="2"/>
      <c r="R29" s="2"/>
      <c r="S29" s="2"/>
      <c r="T29" s="2"/>
    </row>
    <row r="31" s="1" customFormat="1" spans="1:20">
      <c r="A31" s="1" t="s">
        <v>411</v>
      </c>
      <c r="B31" s="2" t="s">
        <v>412</v>
      </c>
      <c r="C31" s="2" t="s">
        <v>359</v>
      </c>
      <c r="D31" s="1" t="s">
        <v>360</v>
      </c>
      <c r="E31" s="1" t="s">
        <v>367</v>
      </c>
      <c r="F31" s="1" t="s">
        <v>368</v>
      </c>
      <c r="G31" s="1" t="s">
        <v>363</v>
      </c>
      <c r="H31" s="1" t="s">
        <v>364</v>
      </c>
      <c r="I31" s="1" t="s">
        <v>365</v>
      </c>
      <c r="L31" s="2" t="s">
        <v>411</v>
      </c>
      <c r="M31" s="2" t="s">
        <v>412</v>
      </c>
      <c r="N31" s="2" t="s">
        <v>359</v>
      </c>
      <c r="O31" s="2" t="s">
        <v>360</v>
      </c>
      <c r="P31" s="2" t="s">
        <v>367</v>
      </c>
      <c r="Q31" s="2" t="s">
        <v>368</v>
      </c>
      <c r="R31" s="2" t="s">
        <v>363</v>
      </c>
      <c r="S31" s="2" t="s">
        <v>364</v>
      </c>
      <c r="T31" s="2" t="s">
        <v>365</v>
      </c>
    </row>
    <row r="32" s="1" customFormat="1" spans="1:20">
      <c r="B32" s="5" t="s">
        <v>388</v>
      </c>
      <c r="D32" s="1">
        <v>24.19398884</v>
      </c>
      <c r="E32" s="1">
        <v>30.2355767</v>
      </c>
      <c r="F32" s="1">
        <v>26.52880098</v>
      </c>
      <c r="G32" s="1">
        <v>34.47485731</v>
      </c>
      <c r="H32" s="1">
        <v>35.91182048</v>
      </c>
      <c r="I32" s="1">
        <v>13.46676551</v>
      </c>
      <c r="L32" s="2"/>
      <c r="M32" s="5" t="s">
        <v>388</v>
      </c>
      <c r="N32" s="2"/>
      <c r="O32" s="2">
        <v>24.19398884</v>
      </c>
      <c r="P32" s="2">
        <v>30.2355767</v>
      </c>
      <c r="Q32" s="2">
        <v>26.52880098</v>
      </c>
      <c r="R32" s="2">
        <v>34.47485731</v>
      </c>
      <c r="S32" s="2">
        <v>35.91182048</v>
      </c>
      <c r="T32" s="2">
        <v>13.46676551</v>
      </c>
    </row>
    <row r="33" s="1" customFormat="1" spans="2:20">
      <c r="B33" s="5"/>
      <c r="D33" s="1">
        <v>24.06202887</v>
      </c>
      <c r="E33" s="1">
        <v>26.27981774</v>
      </c>
      <c r="F33" s="1">
        <v>25.33432832</v>
      </c>
      <c r="G33" s="1">
        <v>22.77546189</v>
      </c>
      <c r="H33" s="1">
        <v>33.04093567</v>
      </c>
      <c r="I33" s="1">
        <v>13.01680377</v>
      </c>
      <c r="L33" s="2"/>
      <c r="M33" s="5"/>
      <c r="N33" s="2"/>
      <c r="O33" s="2">
        <v>24.06202887</v>
      </c>
      <c r="P33" s="2">
        <v>26.27981774</v>
      </c>
      <c r="Q33" s="2">
        <v>25.33432832</v>
      </c>
      <c r="R33" s="2">
        <v>22.77546189</v>
      </c>
      <c r="S33" s="2">
        <v>33.04093567</v>
      </c>
      <c r="T33" s="2">
        <v>13.01680377</v>
      </c>
    </row>
    <row r="34" s="1" customFormat="1" spans="2:20">
      <c r="B34" s="5"/>
      <c r="D34" s="1">
        <v>23.83248932</v>
      </c>
      <c r="E34" s="1">
        <v>25.90935918</v>
      </c>
      <c r="F34" s="1">
        <v>17.16834146</v>
      </c>
      <c r="G34" s="1">
        <v>19.35158269</v>
      </c>
      <c r="H34" s="1">
        <v>32.48508478</v>
      </c>
      <c r="I34" s="1">
        <v>13.44510868</v>
      </c>
      <c r="L34" s="2"/>
      <c r="M34" s="5"/>
      <c r="N34" s="2"/>
      <c r="O34" s="2">
        <v>23.83248932</v>
      </c>
      <c r="P34" s="2">
        <v>25.90935918</v>
      </c>
      <c r="Q34" s="2">
        <v>17.16834146</v>
      </c>
      <c r="R34" s="2">
        <v>19.35158269</v>
      </c>
      <c r="S34" s="2">
        <v>32.48508478</v>
      </c>
      <c r="T34" s="2">
        <v>13.44510868</v>
      </c>
    </row>
    <row r="35" s="1" customFormat="1" spans="2:20">
      <c r="B35" s="5"/>
      <c r="C35" s="7" t="s">
        <v>370</v>
      </c>
      <c r="D35" s="8">
        <f t="shared" ref="D35:I35" si="9">AVERAGE(D32:D34)</f>
        <v>24.0295023433333</v>
      </c>
      <c r="E35" s="8">
        <f t="shared" si="9"/>
        <v>27.4749178733333</v>
      </c>
      <c r="F35" s="8">
        <f t="shared" si="9"/>
        <v>23.0104902533333</v>
      </c>
      <c r="G35" s="8">
        <f t="shared" si="9"/>
        <v>25.5339672966667</v>
      </c>
      <c r="H35" s="8">
        <f t="shared" si="9"/>
        <v>33.8126136433333</v>
      </c>
      <c r="I35" s="8">
        <f t="shared" si="9"/>
        <v>13.30955932</v>
      </c>
      <c r="L35" s="2"/>
      <c r="M35" s="5"/>
      <c r="N35" s="2" t="s">
        <v>371</v>
      </c>
      <c r="O35" s="2">
        <v>24.0295023433333</v>
      </c>
      <c r="P35" s="2">
        <v>27.4749178733333</v>
      </c>
      <c r="Q35" s="2">
        <v>23.0104902533333</v>
      </c>
      <c r="R35" s="2">
        <v>25.5339672966667</v>
      </c>
      <c r="S35" s="2">
        <v>33.8126136433333</v>
      </c>
      <c r="T35" s="2">
        <v>13.30955932</v>
      </c>
    </row>
    <row r="36" s="1" customFormat="1" spans="2:20">
      <c r="B36" s="5"/>
      <c r="C36" s="7" t="s">
        <v>372</v>
      </c>
      <c r="D36" s="10">
        <f t="shared" ref="D36:I36" si="10">_xlfn.STDEV.S(D32:D34)</f>
        <v>0.182931563549884</v>
      </c>
      <c r="E36" s="10">
        <f t="shared" si="10"/>
        <v>2.39796533630258</v>
      </c>
      <c r="F36" s="10">
        <f t="shared" si="10"/>
        <v>5.09457732559399</v>
      </c>
      <c r="G36" s="10">
        <f t="shared" si="10"/>
        <v>7.93002981500958</v>
      </c>
      <c r="H36" s="10">
        <f t="shared" si="10"/>
        <v>1.83908796970387</v>
      </c>
      <c r="I36" s="10">
        <f t="shared" si="10"/>
        <v>0.253764878604712</v>
      </c>
      <c r="L36" s="2"/>
      <c r="M36" s="5"/>
      <c r="N36" s="2" t="s">
        <v>373</v>
      </c>
      <c r="O36" s="2">
        <v>0.182931563549884</v>
      </c>
      <c r="P36" s="2">
        <v>2.39796533630258</v>
      </c>
      <c r="Q36" s="2">
        <v>5.09457732559399</v>
      </c>
      <c r="R36" s="2">
        <v>7.93002981500958</v>
      </c>
      <c r="S36" s="2">
        <v>1.83908796970387</v>
      </c>
      <c r="T36" s="2">
        <v>0.253764878604712</v>
      </c>
    </row>
    <row r="37" s="1" customFormat="1" spans="2:20">
      <c r="B37" s="5"/>
      <c r="C37" s="11" t="s">
        <v>374</v>
      </c>
      <c r="D37" s="12" t="str">
        <f t="shared" ref="D37:I37" si="11">ROUND(D35,2)&amp;" ± "&amp;ROUND(D36,2)</f>
        <v>24.03 ± 0.18</v>
      </c>
      <c r="E37" s="12" t="str">
        <f t="shared" si="11"/>
        <v>27.47 ± 2.4</v>
      </c>
      <c r="F37" s="12" t="str">
        <f t="shared" si="11"/>
        <v>23.01 ± 5.09</v>
      </c>
      <c r="G37" s="12" t="str">
        <f t="shared" si="11"/>
        <v>25.53 ± 7.93</v>
      </c>
      <c r="H37" s="12" t="str">
        <f t="shared" si="11"/>
        <v>33.81 ± 1.84</v>
      </c>
      <c r="I37" s="12" t="str">
        <f t="shared" si="11"/>
        <v>13.31 ± 0.25</v>
      </c>
      <c r="L37" s="2"/>
      <c r="M37" s="5"/>
      <c r="N37" s="2" t="s">
        <v>374</v>
      </c>
      <c r="O37" s="2" t="s">
        <v>413</v>
      </c>
      <c r="P37" s="2" t="s">
        <v>414</v>
      </c>
      <c r="Q37" s="2" t="s">
        <v>415</v>
      </c>
      <c r="R37" s="2" t="s">
        <v>416</v>
      </c>
      <c r="S37" s="2" t="s">
        <v>417</v>
      </c>
      <c r="T37" s="2" t="s">
        <v>418</v>
      </c>
    </row>
    <row r="38" s="1" customFormat="1" spans="2:20">
      <c r="B38" s="5"/>
      <c r="C38" s="13" t="s">
        <v>380</v>
      </c>
      <c r="D38" s="14"/>
      <c r="E38" s="12" t="str">
        <f>ROUND(E35-D35,2)&amp;" ± "&amp;ROUND(SQRT(E36^2+D36^2),2)</f>
        <v>3.45 ± 2.4</v>
      </c>
      <c r="F38" s="12"/>
      <c r="G38" s="12" t="str">
        <f>ROUND(G35-D35,2)&amp;" ± "&amp;ROUND(SQRT(G36^2+D36^2),2)</f>
        <v>1.5 ± 7.93</v>
      </c>
      <c r="H38" s="12" t="str">
        <f>ROUND(H35-D35,2)&amp;" ± "&amp;ROUND(SQRT(H36^2+D36^2),2)</f>
        <v>9.78 ± 1.85</v>
      </c>
      <c r="I38" s="12" t="str">
        <f>ROUND(I35-D35,2)&amp;" ± "&amp;ROUND(SQRT(I36^2+D36^2),2)</f>
        <v>-10.72 ± 0.31</v>
      </c>
      <c r="L38" s="2"/>
      <c r="M38" s="5"/>
      <c r="N38" s="2" t="s">
        <v>380</v>
      </c>
      <c r="O38" s="2"/>
      <c r="P38" s="2" t="s">
        <v>419</v>
      </c>
      <c r="Q38" s="2"/>
      <c r="R38" s="2" t="s">
        <v>420</v>
      </c>
      <c r="S38" s="2" t="s">
        <v>421</v>
      </c>
      <c r="T38" s="2" t="s">
        <v>422</v>
      </c>
    </row>
    <row r="39" s="1" customFormat="1" spans="2:20">
      <c r="B39" s="5"/>
      <c r="C39" s="9" t="s">
        <v>385</v>
      </c>
      <c r="D39" s="14"/>
      <c r="E39" s="14">
        <v>2.02</v>
      </c>
      <c r="F39" s="14">
        <v>0.28</v>
      </c>
      <c r="G39" s="14">
        <v>0.27</v>
      </c>
      <c r="H39" s="14">
        <v>7.49</v>
      </c>
      <c r="I39" s="14">
        <v>48.51</v>
      </c>
      <c r="L39" s="2"/>
      <c r="M39" s="15"/>
      <c r="N39" s="2"/>
      <c r="O39" s="2"/>
      <c r="P39" s="2"/>
      <c r="Q39" s="2"/>
      <c r="R39" s="2"/>
      <c r="S39" s="2"/>
      <c r="T39" s="2"/>
    </row>
    <row r="40" s="1" customFormat="1" spans="2:20">
      <c r="B40" s="5"/>
      <c r="C40" s="2" t="s">
        <v>423</v>
      </c>
      <c r="D40" s="14">
        <v>11.47</v>
      </c>
      <c r="E40" s="14">
        <v>11.11</v>
      </c>
      <c r="F40" s="14">
        <v>11.47</v>
      </c>
      <c r="G40" s="14">
        <v>14.04</v>
      </c>
      <c r="H40" s="14">
        <v>10.79</v>
      </c>
      <c r="I40" s="14">
        <v>15.48</v>
      </c>
      <c r="L40" s="2"/>
      <c r="M40" s="15"/>
      <c r="N40" s="2"/>
      <c r="O40" s="2"/>
      <c r="P40" s="2"/>
      <c r="Q40" s="2"/>
      <c r="R40" s="2"/>
      <c r="S40" s="2"/>
      <c r="T40" s="2"/>
    </row>
    <row r="42" s="1" customFormat="1" spans="2:20">
      <c r="B42" s="2" t="s">
        <v>424</v>
      </c>
      <c r="C42" s="2" t="s">
        <v>359</v>
      </c>
      <c r="D42" s="2" t="s">
        <v>360</v>
      </c>
      <c r="E42" s="2" t="s">
        <v>367</v>
      </c>
      <c r="F42" s="2" t="s">
        <v>368</v>
      </c>
      <c r="G42" s="2" t="s">
        <v>363</v>
      </c>
      <c r="H42" s="2" t="s">
        <v>364</v>
      </c>
      <c r="I42" s="2" t="s">
        <v>365</v>
      </c>
      <c r="L42" s="2"/>
      <c r="M42" s="2" t="s">
        <v>424</v>
      </c>
      <c r="N42" s="2" t="s">
        <v>359</v>
      </c>
      <c r="O42" s="2" t="s">
        <v>360</v>
      </c>
      <c r="P42" s="2" t="s">
        <v>367</v>
      </c>
      <c r="Q42" s="2" t="s">
        <v>368</v>
      </c>
      <c r="R42" s="2" t="s">
        <v>363</v>
      </c>
      <c r="S42" s="2" t="s">
        <v>364</v>
      </c>
      <c r="T42" s="2" t="s">
        <v>365</v>
      </c>
    </row>
    <row r="43" s="1" customFormat="1" spans="2:20">
      <c r="B43" s="5" t="s">
        <v>369</v>
      </c>
      <c r="D43" s="2">
        <v>29.10633428</v>
      </c>
      <c r="E43" s="2">
        <v>22.91345552</v>
      </c>
      <c r="F43" s="2">
        <v>28.69475355</v>
      </c>
      <c r="G43" s="2">
        <v>17.50093738</v>
      </c>
      <c r="H43" s="2">
        <v>49.25990308</v>
      </c>
      <c r="I43" s="2">
        <v>27.8687917</v>
      </c>
      <c r="L43" s="2"/>
      <c r="M43" s="5" t="s">
        <v>369</v>
      </c>
      <c r="N43" s="2"/>
      <c r="O43" s="2">
        <v>29.10633428</v>
      </c>
      <c r="P43" s="2">
        <v>22.91345552</v>
      </c>
      <c r="Q43" s="2">
        <v>28.69475355</v>
      </c>
      <c r="R43" s="2">
        <v>17.50093738</v>
      </c>
      <c r="S43" s="2">
        <v>49.25990308</v>
      </c>
      <c r="T43" s="2">
        <v>27.8687917</v>
      </c>
    </row>
    <row r="44" s="1" customFormat="1" spans="2:20">
      <c r="B44" s="5"/>
      <c r="D44" s="2">
        <v>29.10140249</v>
      </c>
      <c r="E44" s="2">
        <v>24.88365293</v>
      </c>
      <c r="F44" s="2">
        <v>28.44827586</v>
      </c>
      <c r="G44" s="2">
        <v>16.49220318</v>
      </c>
      <c r="H44" s="2">
        <v>48.24561404</v>
      </c>
      <c r="I44" s="2">
        <v>28.68109566</v>
      </c>
      <c r="L44" s="2"/>
      <c r="M44" s="5"/>
      <c r="N44" s="2"/>
      <c r="O44" s="2">
        <v>29.10140249</v>
      </c>
      <c r="P44" s="2">
        <v>24.88365293</v>
      </c>
      <c r="Q44" s="2">
        <v>28.44827586</v>
      </c>
      <c r="R44" s="2">
        <v>16.49220318</v>
      </c>
      <c r="S44" s="2">
        <v>48.24561404</v>
      </c>
      <c r="T44" s="2">
        <v>28.68109566</v>
      </c>
    </row>
    <row r="45" s="1" customFormat="1" spans="2:20">
      <c r="B45" s="5"/>
      <c r="D45" s="2">
        <v>28.08423822</v>
      </c>
      <c r="E45" s="2">
        <v>23.18205821</v>
      </c>
      <c r="F45" s="2">
        <v>28.40837524</v>
      </c>
      <c r="G45" s="2">
        <v>13.76776486</v>
      </c>
      <c r="H45" s="2">
        <v>49.28770766</v>
      </c>
      <c r="I45" s="2">
        <v>26.89594356</v>
      </c>
      <c r="L45" s="2"/>
      <c r="M45" s="5"/>
      <c r="N45" s="2"/>
      <c r="O45" s="2">
        <v>28.08423822</v>
      </c>
      <c r="P45" s="2">
        <v>23.18205821</v>
      </c>
      <c r="Q45" s="2">
        <v>28.40837524</v>
      </c>
      <c r="R45" s="2">
        <v>13.76776486</v>
      </c>
      <c r="S45" s="2">
        <v>49.28770766</v>
      </c>
      <c r="T45" s="2">
        <v>26.89594356</v>
      </c>
    </row>
    <row r="46" s="1" customFormat="1" spans="2:20">
      <c r="B46" s="5"/>
      <c r="C46" s="7" t="s">
        <v>370</v>
      </c>
      <c r="D46" s="8">
        <f t="shared" ref="D46:I46" si="12">AVERAGE(D43:D45)</f>
        <v>28.7639916633333</v>
      </c>
      <c r="E46" s="8">
        <f t="shared" si="12"/>
        <v>23.65972222</v>
      </c>
      <c r="F46" s="8">
        <f t="shared" si="12"/>
        <v>28.5171348833333</v>
      </c>
      <c r="G46" s="8">
        <f t="shared" si="12"/>
        <v>15.9203018066667</v>
      </c>
      <c r="H46" s="8">
        <f t="shared" si="12"/>
        <v>48.9310749266667</v>
      </c>
      <c r="I46" s="8">
        <f t="shared" si="12"/>
        <v>27.8152769733333</v>
      </c>
      <c r="L46" s="2"/>
      <c r="M46" s="5"/>
      <c r="N46" s="2" t="s">
        <v>371</v>
      </c>
      <c r="O46" s="2">
        <v>28.7639916633333</v>
      </c>
      <c r="P46" s="2">
        <v>23.65972222</v>
      </c>
      <c r="Q46" s="2">
        <v>28.5171348833333</v>
      </c>
      <c r="R46" s="2">
        <v>15.9203018066667</v>
      </c>
      <c r="S46" s="2">
        <v>48.9310749266667</v>
      </c>
      <c r="T46" s="2">
        <v>27.8152769733333</v>
      </c>
    </row>
    <row r="47" s="1" customFormat="1" spans="2:20">
      <c r="B47" s="5"/>
      <c r="C47" s="7" t="s">
        <v>372</v>
      </c>
      <c r="D47" s="10">
        <f t="shared" ref="D47:I47" si="13">_xlfn.STDEV.S(D43:D45)</f>
        <v>0.588688914819019</v>
      </c>
      <c r="E47" s="10">
        <f t="shared" si="13"/>
        <v>1.06842951963601</v>
      </c>
      <c r="F47" s="10">
        <f t="shared" si="13"/>
        <v>0.155110631261786</v>
      </c>
      <c r="G47" s="10">
        <f t="shared" si="13"/>
        <v>1.9311777887176</v>
      </c>
      <c r="H47" s="10">
        <f t="shared" si="13"/>
        <v>0.593789309460549</v>
      </c>
      <c r="I47" s="10">
        <f t="shared" si="13"/>
        <v>0.893778425847961</v>
      </c>
      <c r="L47" s="2"/>
      <c r="M47" s="5"/>
      <c r="N47" s="2" t="s">
        <v>373</v>
      </c>
      <c r="O47" s="2">
        <v>0.588688914819019</v>
      </c>
      <c r="P47" s="2">
        <v>1.06842951963601</v>
      </c>
      <c r="Q47" s="2">
        <v>0.155110631261786</v>
      </c>
      <c r="R47" s="2">
        <v>1.9311777887176</v>
      </c>
      <c r="S47" s="2">
        <v>0.593789309460549</v>
      </c>
      <c r="T47" s="2">
        <v>0.893778425847961</v>
      </c>
    </row>
    <row r="48" s="1" customFormat="1" spans="2:20">
      <c r="B48" s="5"/>
      <c r="C48" s="11" t="s">
        <v>374</v>
      </c>
      <c r="D48" s="12" t="str">
        <f t="shared" ref="D48:I48" si="14">ROUND(D46,2)&amp;" ± "&amp;ROUND(D47,2)</f>
        <v>28.76 ± 0.59</v>
      </c>
      <c r="E48" s="12" t="str">
        <f t="shared" si="14"/>
        <v>23.66 ± 1.07</v>
      </c>
      <c r="F48" s="12" t="str">
        <f t="shared" si="14"/>
        <v>28.52 ± 0.16</v>
      </c>
      <c r="G48" s="12" t="str">
        <f t="shared" si="14"/>
        <v>15.92 ± 1.93</v>
      </c>
      <c r="H48" s="12" t="str">
        <f t="shared" si="14"/>
        <v>48.93 ± 0.59</v>
      </c>
      <c r="I48" s="12" t="str">
        <f t="shared" si="14"/>
        <v>27.82 ± 0.89</v>
      </c>
      <c r="L48" s="2"/>
      <c r="M48" s="5"/>
      <c r="N48" s="2" t="s">
        <v>374</v>
      </c>
      <c r="O48" s="2" t="s">
        <v>425</v>
      </c>
      <c r="P48" s="2" t="s">
        <v>426</v>
      </c>
      <c r="Q48" s="2" t="s">
        <v>427</v>
      </c>
      <c r="R48" s="2" t="s">
        <v>428</v>
      </c>
      <c r="S48" s="2" t="s">
        <v>429</v>
      </c>
      <c r="T48" s="2" t="s">
        <v>430</v>
      </c>
    </row>
    <row r="49" s="1" customFormat="1" spans="2:20">
      <c r="B49" s="5"/>
      <c r="C49" s="13" t="s">
        <v>380</v>
      </c>
      <c r="D49" s="14"/>
      <c r="E49" s="12" t="str">
        <f>ROUND(E46-D46,2)&amp;" ± "&amp;ROUND(SQRT(E47^2+D47^2),2)</f>
        <v>-5.1 ± 1.22</v>
      </c>
      <c r="F49" s="12"/>
      <c r="G49" s="12" t="str">
        <f>ROUND(G46-D46,2)&amp;" ± "&amp;ROUND(SQRT(G47^2+D47^2),2)</f>
        <v>-12.84 ± 2.02</v>
      </c>
      <c r="H49" s="12" t="str">
        <f>ROUND(H46-D46,2)&amp;" ± "&amp;ROUND(SQRT(H47^2+D47^2),2)</f>
        <v>20.17 ± 0.84</v>
      </c>
      <c r="I49" s="12" t="str">
        <f>ROUND(I46-D46,2)&amp;" ± "&amp;ROUND(SQRT(I47^2+D47^2),2)</f>
        <v>-0.95 ± 1.07</v>
      </c>
      <c r="L49" s="2"/>
      <c r="M49" s="5"/>
      <c r="N49" s="2" t="s">
        <v>380</v>
      </c>
      <c r="O49" s="2"/>
      <c r="P49" s="2" t="s">
        <v>431</v>
      </c>
      <c r="Q49" s="2"/>
      <c r="R49" s="2" t="s">
        <v>432</v>
      </c>
      <c r="S49" s="2" t="s">
        <v>433</v>
      </c>
      <c r="T49" s="2" t="s">
        <v>434</v>
      </c>
    </row>
    <row r="50" s="1" customFormat="1" spans="2:20">
      <c r="B50" s="5"/>
      <c r="C50" s="9" t="s">
        <v>385</v>
      </c>
      <c r="D50" s="14"/>
      <c r="E50" s="14">
        <v>5.92</v>
      </c>
      <c r="F50" s="14">
        <v>0.58</v>
      </c>
      <c r="G50" s="14">
        <v>9</v>
      </c>
      <c r="H50" s="14">
        <v>34.12</v>
      </c>
      <c r="I50" s="14">
        <v>1.25</v>
      </c>
      <c r="L50" s="2"/>
      <c r="M50" s="15"/>
      <c r="N50" s="2"/>
      <c r="O50" s="2"/>
      <c r="P50" s="2"/>
      <c r="Q50" s="2"/>
      <c r="R50" s="2"/>
      <c r="S50" s="2"/>
      <c r="T50" s="2"/>
    </row>
    <row r="51" s="1" customFormat="1" spans="2:20">
      <c r="B51" s="5"/>
      <c r="C51" s="2" t="s">
        <v>435</v>
      </c>
      <c r="D51" s="14">
        <v>0.184</v>
      </c>
      <c r="E51" s="14">
        <v>0.176</v>
      </c>
      <c r="F51" s="14">
        <v>0.184</v>
      </c>
      <c r="G51" s="14">
        <v>0.196</v>
      </c>
      <c r="H51" s="14">
        <v>0.115</v>
      </c>
      <c r="I51" s="14">
        <v>0.189</v>
      </c>
      <c r="L51" s="2"/>
      <c r="M51" s="15"/>
      <c r="N51" s="2"/>
      <c r="O51" s="2"/>
      <c r="P51" s="2"/>
      <c r="Q51" s="2"/>
      <c r="R51" s="2"/>
      <c r="S51" s="2"/>
      <c r="T51" s="2"/>
    </row>
    <row r="53" s="1" customFormat="1" spans="2:20">
      <c r="B53" s="2" t="s">
        <v>436</v>
      </c>
      <c r="C53" s="2" t="s">
        <v>359</v>
      </c>
      <c r="D53" s="2" t="s">
        <v>360</v>
      </c>
      <c r="E53" s="2" t="s">
        <v>367</v>
      </c>
      <c r="F53" s="2" t="s">
        <v>368</v>
      </c>
      <c r="G53" s="2" t="s">
        <v>363</v>
      </c>
      <c r="H53" s="2" t="s">
        <v>364</v>
      </c>
      <c r="I53" s="2" t="s">
        <v>365</v>
      </c>
      <c r="L53" s="2"/>
      <c r="M53" s="2" t="s">
        <v>436</v>
      </c>
      <c r="N53" s="2" t="s">
        <v>359</v>
      </c>
      <c r="O53" s="2" t="s">
        <v>360</v>
      </c>
      <c r="P53" s="2" t="s">
        <v>367</v>
      </c>
      <c r="Q53" s="2" t="s">
        <v>368</v>
      </c>
      <c r="R53" s="2" t="s">
        <v>363</v>
      </c>
      <c r="S53" s="2" t="s">
        <v>364</v>
      </c>
      <c r="T53" s="2" t="s">
        <v>365</v>
      </c>
    </row>
    <row r="54" s="1" customFormat="1" spans="2:20">
      <c r="B54" s="5" t="s">
        <v>369</v>
      </c>
      <c r="D54" s="2">
        <v>13.54679803</v>
      </c>
      <c r="E54" s="2">
        <v>29.64103978</v>
      </c>
      <c r="F54" s="2">
        <v>14.3486343</v>
      </c>
      <c r="G54" s="2">
        <v>15.39390909</v>
      </c>
      <c r="H54" s="2">
        <v>24.03603034</v>
      </c>
      <c r="I54" s="2">
        <v>27.98575076</v>
      </c>
      <c r="L54" s="2"/>
      <c r="M54" s="5" t="s">
        <v>369</v>
      </c>
      <c r="N54" s="2"/>
      <c r="O54" s="2">
        <v>13.54679803</v>
      </c>
      <c r="P54" s="2">
        <v>29.64103978</v>
      </c>
      <c r="Q54" s="2">
        <v>14.3486343</v>
      </c>
      <c r="R54" s="2">
        <v>15.39390909</v>
      </c>
      <c r="S54" s="2">
        <v>24.03603034</v>
      </c>
      <c r="T54" s="2">
        <v>27.98575076</v>
      </c>
    </row>
    <row r="55" s="1" customFormat="1" spans="2:20">
      <c r="B55" s="5"/>
      <c r="D55" s="2">
        <v>12.41089224</v>
      </c>
      <c r="E55" s="2">
        <v>28.02400851</v>
      </c>
      <c r="F55" s="2">
        <v>12.35632184</v>
      </c>
      <c r="G55" s="2">
        <v>14.26792239</v>
      </c>
      <c r="H55" s="2">
        <v>24.56140351</v>
      </c>
      <c r="I55" s="2">
        <v>26.0296132</v>
      </c>
      <c r="L55" s="2"/>
      <c r="M55" s="5"/>
      <c r="N55" s="2"/>
      <c r="O55" s="2">
        <v>12.41089224</v>
      </c>
      <c r="P55" s="2">
        <v>28.02400851</v>
      </c>
      <c r="Q55" s="2">
        <v>12.35632184</v>
      </c>
      <c r="R55" s="2">
        <v>14.26792239</v>
      </c>
      <c r="S55" s="2">
        <v>24.56140351</v>
      </c>
      <c r="T55" s="2">
        <v>26.0296132</v>
      </c>
    </row>
    <row r="56" s="1" customFormat="1" spans="2:20">
      <c r="B56" s="5"/>
      <c r="D56" s="2">
        <v>12.19812436</v>
      </c>
      <c r="E56" s="2">
        <v>25.68260181</v>
      </c>
      <c r="F56" s="2">
        <v>12.35438271</v>
      </c>
      <c r="G56" s="2">
        <v>12.33749193</v>
      </c>
      <c r="H56" s="2">
        <v>26.20966063</v>
      </c>
      <c r="I56" s="2">
        <v>25.76330195</v>
      </c>
      <c r="L56" s="2"/>
      <c r="M56" s="5"/>
      <c r="N56" s="2"/>
      <c r="O56" s="2">
        <v>12.19812436</v>
      </c>
      <c r="P56" s="2">
        <v>25.68260181</v>
      </c>
      <c r="Q56" s="2">
        <v>12.35438271</v>
      </c>
      <c r="R56" s="2">
        <v>12.33749193</v>
      </c>
      <c r="S56" s="2">
        <v>26.20966063</v>
      </c>
      <c r="T56" s="2">
        <v>25.76330195</v>
      </c>
    </row>
    <row r="57" s="1" customFormat="1" spans="2:20">
      <c r="B57" s="5"/>
      <c r="C57" s="7" t="s">
        <v>370</v>
      </c>
      <c r="D57" s="8">
        <f t="shared" ref="D57:I57" si="15">AVERAGE(D54:D56)</f>
        <v>12.7186048766667</v>
      </c>
      <c r="E57" s="8">
        <f t="shared" si="15"/>
        <v>27.7825500333333</v>
      </c>
      <c r="F57" s="8">
        <f t="shared" si="15"/>
        <v>13.0197796166667</v>
      </c>
      <c r="G57" s="8">
        <f t="shared" si="15"/>
        <v>13.99977447</v>
      </c>
      <c r="H57" s="8">
        <f t="shared" si="15"/>
        <v>24.93569816</v>
      </c>
      <c r="I57" s="8">
        <f t="shared" si="15"/>
        <v>26.5928886366667</v>
      </c>
      <c r="L57" s="2"/>
      <c r="M57" s="5"/>
      <c r="N57" s="2" t="s">
        <v>371</v>
      </c>
      <c r="O57" s="2">
        <v>12.7186048766667</v>
      </c>
      <c r="P57" s="2">
        <v>27.7825500333333</v>
      </c>
      <c r="Q57" s="2">
        <v>13.0197796166667</v>
      </c>
      <c r="R57" s="2">
        <v>13.99977447</v>
      </c>
      <c r="S57" s="2">
        <v>24.93569816</v>
      </c>
      <c r="T57" s="2">
        <v>26.5928886366667</v>
      </c>
    </row>
    <row r="58" s="1" customFormat="1" spans="2:20">
      <c r="B58" s="5"/>
      <c r="C58" s="7" t="s">
        <v>372</v>
      </c>
      <c r="D58" s="10">
        <f t="shared" ref="D58:I58" si="16">_xlfn.STDEV.S(D54:D56)</f>
        <v>0.725083076006523</v>
      </c>
      <c r="E58" s="10">
        <f t="shared" si="16"/>
        <v>1.99023476945562</v>
      </c>
      <c r="F58" s="10">
        <f t="shared" si="16"/>
        <v>1.15082232213274</v>
      </c>
      <c r="G58" s="10">
        <f t="shared" si="16"/>
        <v>1.54575190254965</v>
      </c>
      <c r="H58" s="10">
        <f t="shared" si="16"/>
        <v>1.1341250033243</v>
      </c>
      <c r="I58" s="10">
        <f t="shared" si="16"/>
        <v>1.21358110212364</v>
      </c>
      <c r="L58" s="2"/>
      <c r="M58" s="5"/>
      <c r="N58" s="2" t="s">
        <v>373</v>
      </c>
      <c r="O58" s="2">
        <v>0.725083076006523</v>
      </c>
      <c r="P58" s="2">
        <v>1.99023476945562</v>
      </c>
      <c r="Q58" s="2">
        <v>1.15082232213274</v>
      </c>
      <c r="R58" s="2">
        <v>1.54575190254965</v>
      </c>
      <c r="S58" s="2">
        <v>1.1341250033243</v>
      </c>
      <c r="T58" s="2">
        <v>1.21358110212364</v>
      </c>
    </row>
    <row r="59" s="1" customFormat="1" spans="2:20">
      <c r="B59" s="5"/>
      <c r="C59" s="11" t="s">
        <v>374</v>
      </c>
      <c r="D59" s="12" t="str">
        <f t="shared" ref="D59:I59" si="17">ROUND(D57,2)&amp;" ± "&amp;ROUND(D58,2)</f>
        <v>12.72 ± 0.73</v>
      </c>
      <c r="E59" s="12" t="str">
        <f t="shared" si="17"/>
        <v>27.78 ± 1.99</v>
      </c>
      <c r="F59" s="12" t="str">
        <f t="shared" si="17"/>
        <v>13.02 ± 1.15</v>
      </c>
      <c r="G59" s="12" t="str">
        <f t="shared" si="17"/>
        <v>14 ± 1.55</v>
      </c>
      <c r="H59" s="12" t="str">
        <f t="shared" si="17"/>
        <v>24.94 ± 1.13</v>
      </c>
      <c r="I59" s="12" t="str">
        <f t="shared" si="17"/>
        <v>26.59 ± 1.21</v>
      </c>
      <c r="L59" s="2"/>
      <c r="M59" s="5"/>
      <c r="N59" s="2" t="s">
        <v>374</v>
      </c>
      <c r="O59" s="2" t="s">
        <v>437</v>
      </c>
      <c r="P59" s="2" t="s">
        <v>438</v>
      </c>
      <c r="Q59" s="2" t="s">
        <v>439</v>
      </c>
      <c r="R59" s="2" t="s">
        <v>440</v>
      </c>
      <c r="S59" s="2" t="s">
        <v>441</v>
      </c>
      <c r="T59" s="2" t="s">
        <v>442</v>
      </c>
    </row>
    <row r="60" s="1" customFormat="1" spans="2:20">
      <c r="B60" s="5"/>
      <c r="C60" s="13" t="s">
        <v>380</v>
      </c>
      <c r="D60" s="14"/>
      <c r="E60" s="12" t="str">
        <f>ROUND(E57-D57,2)&amp;" ± "&amp;ROUND(SQRT(E58^2+D58^2),2)</f>
        <v>15.06 ± 2.12</v>
      </c>
      <c r="F60" s="12"/>
      <c r="G60" s="12" t="str">
        <f>ROUND(G57-D57,2)&amp;" ± "&amp;ROUND(SQRT(G58^2+D58^2),2)</f>
        <v>1.28 ± 1.71</v>
      </c>
      <c r="H60" s="12" t="str">
        <f>ROUND(H57-D57,2)&amp;" ± "&amp;ROUND(SQRT(H58^2+D58^2),2)</f>
        <v>12.22 ± 1.35</v>
      </c>
      <c r="I60" s="12" t="str">
        <f>ROUND(I57-D57,2)&amp;" ± "&amp;ROUND(SQRT(I58^2+D58^2),2)</f>
        <v>13.87 ± 1.41</v>
      </c>
      <c r="L60" s="2"/>
      <c r="M60" s="5"/>
      <c r="N60" s="2" t="s">
        <v>380</v>
      </c>
      <c r="O60" s="2"/>
      <c r="P60" s="2" t="s">
        <v>443</v>
      </c>
      <c r="Q60" s="2"/>
      <c r="R60" s="2" t="s">
        <v>444</v>
      </c>
      <c r="S60" s="2" t="s">
        <v>445</v>
      </c>
      <c r="T60" s="2" t="s">
        <v>446</v>
      </c>
    </row>
    <row r="61" s="1" customFormat="1" spans="2:20">
      <c r="B61" s="5"/>
      <c r="C61" s="9" t="s">
        <v>385</v>
      </c>
      <c r="D61" s="14"/>
      <c r="E61" s="14">
        <v>10.06</v>
      </c>
      <c r="F61" s="14">
        <v>0.31</v>
      </c>
      <c r="G61" s="14">
        <v>1.06</v>
      </c>
      <c r="H61" s="14">
        <v>12.83</v>
      </c>
      <c r="I61" s="14">
        <v>13.87</v>
      </c>
      <c r="L61" s="2"/>
      <c r="M61" s="15"/>
      <c r="N61" s="2"/>
      <c r="O61" s="2"/>
      <c r="P61" s="2"/>
      <c r="Q61" s="2"/>
      <c r="R61" s="2"/>
      <c r="S61" s="2"/>
      <c r="T61" s="2"/>
    </row>
    <row r="62" s="1" customFormat="1" spans="2:20">
      <c r="B62" s="5"/>
      <c r="C62" s="2" t="s">
        <v>435</v>
      </c>
      <c r="D62" s="14">
        <v>0.01536</v>
      </c>
      <c r="E62" s="14">
        <v>0.01291</v>
      </c>
      <c r="F62" s="14">
        <v>0.01534</v>
      </c>
      <c r="G62" s="14">
        <v>0.01574</v>
      </c>
      <c r="H62" s="14">
        <v>0.01243</v>
      </c>
      <c r="I62" s="14">
        <v>0.01275</v>
      </c>
      <c r="L62" s="2"/>
      <c r="M62" s="15"/>
      <c r="N62" s="2"/>
      <c r="O62" s="2"/>
      <c r="P62" s="2"/>
      <c r="Q62" s="2"/>
      <c r="R62" s="2"/>
      <c r="S62" s="2"/>
      <c r="T62" s="2"/>
    </row>
    <row r="64" s="1" customFormat="1" spans="2:20">
      <c r="B64" s="2" t="s">
        <v>447</v>
      </c>
      <c r="C64" s="2" t="s">
        <v>359</v>
      </c>
      <c r="D64" s="2" t="s">
        <v>360</v>
      </c>
      <c r="E64" s="2" t="s">
        <v>367</v>
      </c>
      <c r="F64" s="2" t="s">
        <v>368</v>
      </c>
      <c r="G64" s="2" t="s">
        <v>363</v>
      </c>
      <c r="H64" s="2" t="s">
        <v>364</v>
      </c>
      <c r="I64" s="2" t="s">
        <v>365</v>
      </c>
      <c r="L64" s="2"/>
      <c r="M64" s="2" t="s">
        <v>447</v>
      </c>
      <c r="N64" s="2" t="s">
        <v>359</v>
      </c>
      <c r="O64" s="2" t="s">
        <v>360</v>
      </c>
      <c r="P64" s="2" t="s">
        <v>367</v>
      </c>
      <c r="Q64" s="2" t="s">
        <v>368</v>
      </c>
      <c r="R64" s="2" t="s">
        <v>363</v>
      </c>
      <c r="S64" s="2" t="s">
        <v>364</v>
      </c>
      <c r="T64" s="2" t="s">
        <v>365</v>
      </c>
    </row>
    <row r="65" s="1" customFormat="1" spans="2:20">
      <c r="B65" s="5" t="s">
        <v>369</v>
      </c>
      <c r="D65" s="2">
        <v>54.17910633</v>
      </c>
      <c r="E65" s="2">
        <v>52.82306357</v>
      </c>
      <c r="F65" s="2">
        <v>54.63773869</v>
      </c>
      <c r="G65" s="2">
        <v>39.87314086</v>
      </c>
      <c r="H65" s="2">
        <v>60.83017278</v>
      </c>
      <c r="I65" s="2">
        <v>44.61494111</v>
      </c>
      <c r="L65" s="2"/>
      <c r="M65" s="5" t="s">
        <v>369</v>
      </c>
      <c r="N65" s="2"/>
      <c r="O65" s="2">
        <v>54.17910633</v>
      </c>
      <c r="P65" s="2">
        <v>52.82306357</v>
      </c>
      <c r="Q65" s="2">
        <v>54.63773869</v>
      </c>
      <c r="R65" s="2">
        <v>39.87314086</v>
      </c>
      <c r="S65" s="2">
        <v>60.83017278</v>
      </c>
      <c r="T65" s="2">
        <v>44.61494111</v>
      </c>
    </row>
    <row r="66" s="1" customFormat="1" spans="2:20">
      <c r="B66" s="5"/>
      <c r="D66" s="2">
        <v>53.05148959</v>
      </c>
      <c r="E66" s="2">
        <v>53.06821359</v>
      </c>
      <c r="F66" s="2">
        <v>53.83483182</v>
      </c>
      <c r="G66" s="2">
        <v>35.45502261</v>
      </c>
      <c r="H66" s="2">
        <v>57.5502322</v>
      </c>
      <c r="I66" s="2">
        <v>44.06880597</v>
      </c>
      <c r="L66" s="2"/>
      <c r="M66" s="5"/>
      <c r="N66" s="2"/>
      <c r="O66" s="2">
        <v>53.05148959</v>
      </c>
      <c r="P66" s="2">
        <v>53.06821359</v>
      </c>
      <c r="Q66" s="2">
        <v>53.83483182</v>
      </c>
      <c r="R66" s="2">
        <v>35.45502261</v>
      </c>
      <c r="S66" s="2">
        <v>57.5502322</v>
      </c>
      <c r="T66" s="2">
        <v>44.06880597</v>
      </c>
    </row>
    <row r="67" s="1" customFormat="1" spans="2:20">
      <c r="B67" s="5"/>
      <c r="D67" s="2">
        <v>53.92318697</v>
      </c>
      <c r="E67" s="2">
        <v>52.90725535</v>
      </c>
      <c r="F67" s="2">
        <v>54.31034483</v>
      </c>
      <c r="G67" s="2">
        <v>36.78091709</v>
      </c>
      <c r="H67" s="2">
        <v>57.60233918</v>
      </c>
      <c r="I67" s="2">
        <v>43.31241386</v>
      </c>
      <c r="L67" s="2"/>
      <c r="M67" s="5"/>
      <c r="N67" s="2"/>
      <c r="O67" s="2">
        <v>53.92318697</v>
      </c>
      <c r="P67" s="2">
        <v>52.90725535</v>
      </c>
      <c r="Q67" s="2">
        <v>54.31034483</v>
      </c>
      <c r="R67" s="2">
        <v>36.78091709</v>
      </c>
      <c r="S67" s="2">
        <v>57.60233918</v>
      </c>
      <c r="T67" s="2">
        <v>43.31241386</v>
      </c>
    </row>
    <row r="68" s="1" customFormat="1" spans="2:20">
      <c r="B68" s="5"/>
      <c r="C68" s="7" t="s">
        <v>370</v>
      </c>
      <c r="D68" s="8">
        <f t="shared" ref="D68:I68" si="18">AVERAGE(D65:D67)</f>
        <v>53.71792763</v>
      </c>
      <c r="E68" s="8">
        <f t="shared" si="18"/>
        <v>52.93284417</v>
      </c>
      <c r="F68" s="8">
        <f t="shared" si="18"/>
        <v>54.26097178</v>
      </c>
      <c r="G68" s="8">
        <f t="shared" si="18"/>
        <v>37.36969352</v>
      </c>
      <c r="H68" s="8">
        <f t="shared" si="18"/>
        <v>58.66091472</v>
      </c>
      <c r="I68" s="8">
        <f t="shared" si="18"/>
        <v>43.9987203133333</v>
      </c>
      <c r="L68" s="2"/>
      <c r="M68" s="5"/>
      <c r="N68" s="2" t="s">
        <v>371</v>
      </c>
      <c r="O68" s="2">
        <v>53.71792763</v>
      </c>
      <c r="P68" s="2">
        <v>52.93284417</v>
      </c>
      <c r="Q68" s="2">
        <v>54.26097178</v>
      </c>
      <c r="R68" s="2">
        <v>37.36969352</v>
      </c>
      <c r="S68" s="2">
        <v>58.66091472</v>
      </c>
      <c r="T68" s="2">
        <v>43.9987203133333</v>
      </c>
    </row>
    <row r="69" s="1" customFormat="1" spans="2:20">
      <c r="B69" s="5"/>
      <c r="C69" s="7" t="s">
        <v>372</v>
      </c>
      <c r="D69" s="10">
        <f t="shared" ref="D69:I69" si="19">_xlfn.STDEV.S(D65:D67)</f>
        <v>0.591167003117549</v>
      </c>
      <c r="E69" s="10">
        <f t="shared" si="19"/>
        <v>0.124562128507199</v>
      </c>
      <c r="F69" s="10">
        <f t="shared" si="19"/>
        <v>0.403724081549549</v>
      </c>
      <c r="G69" s="10">
        <f t="shared" si="19"/>
        <v>2.26714258068133</v>
      </c>
      <c r="H69" s="10">
        <f t="shared" si="19"/>
        <v>1.87881323779065</v>
      </c>
      <c r="I69" s="10">
        <f t="shared" si="19"/>
        <v>0.654085857285523</v>
      </c>
      <c r="L69" s="2"/>
      <c r="M69" s="5"/>
      <c r="N69" s="2" t="s">
        <v>373</v>
      </c>
      <c r="O69" s="2">
        <v>0.591167003117549</v>
      </c>
      <c r="P69" s="2">
        <v>0.124562128507199</v>
      </c>
      <c r="Q69" s="2">
        <v>0.403724081549549</v>
      </c>
      <c r="R69" s="2">
        <v>2.26714258068133</v>
      </c>
      <c r="S69" s="2">
        <v>1.87881323779065</v>
      </c>
      <c r="T69" s="2">
        <v>0.654085857285523</v>
      </c>
    </row>
    <row r="70" s="1" customFormat="1" spans="2:20">
      <c r="B70" s="5"/>
      <c r="C70" s="11" t="s">
        <v>374</v>
      </c>
      <c r="D70" s="12" t="str">
        <f t="shared" ref="D70:I70" si="20">ROUND(D68,2)&amp;" ± "&amp;ROUND(D69,2)</f>
        <v>53.72 ± 0.59</v>
      </c>
      <c r="E70" s="12" t="str">
        <f t="shared" si="20"/>
        <v>52.93 ± 0.12</v>
      </c>
      <c r="F70" s="12" t="str">
        <f t="shared" si="20"/>
        <v>54.26 ± 0.4</v>
      </c>
      <c r="G70" s="12" t="str">
        <f t="shared" si="20"/>
        <v>37.37 ± 2.27</v>
      </c>
      <c r="H70" s="12" t="str">
        <f t="shared" si="20"/>
        <v>58.66 ± 1.88</v>
      </c>
      <c r="I70" s="12" t="str">
        <f t="shared" si="20"/>
        <v>44 ± 0.65</v>
      </c>
      <c r="L70" s="2"/>
      <c r="M70" s="5"/>
      <c r="N70" s="2" t="s">
        <v>374</v>
      </c>
      <c r="O70" s="2" t="s">
        <v>448</v>
      </c>
      <c r="P70" s="2" t="s">
        <v>449</v>
      </c>
      <c r="Q70" s="2" t="s">
        <v>450</v>
      </c>
      <c r="R70" s="2" t="s">
        <v>451</v>
      </c>
      <c r="S70" s="2" t="s">
        <v>452</v>
      </c>
      <c r="T70" s="2" t="s">
        <v>453</v>
      </c>
    </row>
    <row r="71" s="1" customFormat="1" spans="2:20">
      <c r="B71" s="5"/>
      <c r="C71" s="13" t="s">
        <v>380</v>
      </c>
      <c r="D71" s="14"/>
      <c r="E71" s="12" t="str">
        <f>ROUND(E68-D68,2)&amp;" ± "&amp;ROUND(SQRT(E69^2+D69^2),2)</f>
        <v>-0.79 ± 0.6</v>
      </c>
      <c r="F71" s="12"/>
      <c r="G71" s="12" t="str">
        <f>ROUND(G68-D68,2)&amp;" ± "&amp;ROUND(SQRT(G69^2+D69^2),2)</f>
        <v>-16.35 ± 2.34</v>
      </c>
      <c r="H71" s="12" t="str">
        <f>ROUND(H68-D68,2)&amp;" ± "&amp;ROUND(SQRT(H69^2+D69^2),2)</f>
        <v>4.94 ± 1.97</v>
      </c>
      <c r="I71" s="12" t="str">
        <f>ROUND(I68-D68,2)&amp;" ± "&amp;ROUND(SQRT(I69^2+D69^2),2)</f>
        <v>-9.72 ± 0.88</v>
      </c>
      <c r="L71" s="2"/>
      <c r="M71" s="5"/>
      <c r="N71" s="2" t="s">
        <v>380</v>
      </c>
      <c r="O71" s="2"/>
      <c r="P71" s="2" t="s">
        <v>454</v>
      </c>
      <c r="Q71" s="2"/>
      <c r="R71" s="2" t="s">
        <v>455</v>
      </c>
      <c r="S71" s="2" t="s">
        <v>456</v>
      </c>
      <c r="T71" s="2" t="s">
        <v>457</v>
      </c>
    </row>
    <row r="72" s="1" customFormat="1" spans="2:20">
      <c r="B72" s="5"/>
      <c r="C72" s="9" t="s">
        <v>385</v>
      </c>
      <c r="D72" s="14"/>
      <c r="E72" s="14">
        <v>1.84</v>
      </c>
      <c r="F72" s="14">
        <v>1.07</v>
      </c>
      <c r="G72" s="14">
        <v>9.87</v>
      </c>
      <c r="H72" s="14">
        <v>3.55</v>
      </c>
      <c r="I72" s="14">
        <v>15.6</v>
      </c>
      <c r="L72" s="2"/>
      <c r="M72" s="15"/>
      <c r="N72" s="2"/>
      <c r="O72" s="2"/>
      <c r="P72" s="2"/>
      <c r="Q72" s="2"/>
      <c r="R72" s="2"/>
      <c r="S72" s="2"/>
      <c r="T72" s="2"/>
    </row>
    <row r="73" s="1" customFormat="1" spans="2:20">
      <c r="B73" s="5"/>
      <c r="C73" s="2" t="s">
        <v>458</v>
      </c>
      <c r="D73" s="14">
        <v>0.98</v>
      </c>
      <c r="E73" s="14">
        <v>0.9</v>
      </c>
      <c r="F73" s="14">
        <v>0.97</v>
      </c>
      <c r="G73" s="14">
        <v>1.03</v>
      </c>
      <c r="H73" s="14">
        <v>0.71</v>
      </c>
      <c r="I73" s="14">
        <v>1.04</v>
      </c>
      <c r="L73" s="2"/>
      <c r="M73" s="15"/>
      <c r="N73" s="2"/>
      <c r="O73" s="2"/>
      <c r="P73" s="2"/>
      <c r="Q73" s="2"/>
      <c r="R73" s="2"/>
      <c r="S73" s="2"/>
      <c r="T73" s="2"/>
    </row>
    <row r="75" s="1" customFormat="1" spans="2:20">
      <c r="B75" s="2" t="s">
        <v>459</v>
      </c>
      <c r="C75" s="2" t="s">
        <v>359</v>
      </c>
      <c r="D75" s="2" t="s">
        <v>360</v>
      </c>
      <c r="E75" s="2" t="s">
        <v>367</v>
      </c>
      <c r="F75" s="2" t="s">
        <v>368</v>
      </c>
      <c r="G75" s="2" t="s">
        <v>363</v>
      </c>
      <c r="H75" s="2" t="s">
        <v>364</v>
      </c>
      <c r="I75" s="2" t="s">
        <v>365</v>
      </c>
      <c r="L75" s="2"/>
      <c r="M75" s="2" t="s">
        <v>459</v>
      </c>
      <c r="N75" s="2" t="s">
        <v>359</v>
      </c>
      <c r="O75" s="2" t="s">
        <v>360</v>
      </c>
      <c r="P75" s="2" t="s">
        <v>367</v>
      </c>
      <c r="Q75" s="2" t="s">
        <v>368</v>
      </c>
      <c r="R75" s="2" t="s">
        <v>363</v>
      </c>
      <c r="S75" s="2" t="s">
        <v>364</v>
      </c>
      <c r="T75" s="2" t="s">
        <v>365</v>
      </c>
    </row>
    <row r="76" s="1" customFormat="1" spans="2:20">
      <c r="B76" s="5" t="s">
        <v>369</v>
      </c>
      <c r="D76" s="16">
        <v>44.16666667</v>
      </c>
      <c r="E76" s="16">
        <v>54.70085333</v>
      </c>
      <c r="F76" s="16">
        <v>45.52845333</v>
      </c>
      <c r="G76" s="16">
        <v>62.28333333</v>
      </c>
      <c r="H76" s="16">
        <v>58.33333333</v>
      </c>
      <c r="I76" s="16">
        <v>53.87596667</v>
      </c>
      <c r="L76" s="2"/>
      <c r="M76" s="5" t="s">
        <v>369</v>
      </c>
      <c r="N76" s="2"/>
      <c r="O76" s="2">
        <v>44.16666667</v>
      </c>
      <c r="P76" s="2">
        <v>54.70085333</v>
      </c>
      <c r="Q76" s="2">
        <v>45.52845333</v>
      </c>
      <c r="R76" s="2">
        <v>62.28333333</v>
      </c>
      <c r="S76" s="2">
        <v>58.33333333</v>
      </c>
      <c r="T76" s="2">
        <v>53.87596667</v>
      </c>
    </row>
    <row r="77" s="1" customFormat="1" spans="2:20">
      <c r="B77" s="5"/>
      <c r="D77" s="16">
        <v>42.41872667</v>
      </c>
      <c r="E77" s="16">
        <v>50</v>
      </c>
      <c r="F77" s="16">
        <v>45.52845333</v>
      </c>
      <c r="G77" s="16">
        <v>55.36666667</v>
      </c>
      <c r="H77" s="16">
        <v>70.98335</v>
      </c>
      <c r="I77" s="16">
        <v>53.60046667</v>
      </c>
      <c r="L77" s="2"/>
      <c r="M77" s="5"/>
      <c r="N77" s="2"/>
      <c r="O77" s="2">
        <v>42.41872667</v>
      </c>
      <c r="P77" s="2">
        <v>50</v>
      </c>
      <c r="Q77" s="2">
        <v>45.52845333</v>
      </c>
      <c r="R77" s="2">
        <v>55.36666667</v>
      </c>
      <c r="S77" s="2">
        <v>70.98335</v>
      </c>
      <c r="T77" s="2">
        <v>53.60046667</v>
      </c>
    </row>
    <row r="78" s="1" customFormat="1" spans="2:20">
      <c r="B78" s="5"/>
      <c r="D78" s="16">
        <v>42.06349</v>
      </c>
      <c r="E78" s="16">
        <v>49.57264667</v>
      </c>
      <c r="F78" s="16">
        <v>41.26984</v>
      </c>
      <c r="G78" s="16">
        <v>57.97</v>
      </c>
      <c r="H78" s="16">
        <v>69.91465333</v>
      </c>
      <c r="I78" s="16">
        <v>42.06124333</v>
      </c>
      <c r="L78" s="2"/>
      <c r="M78" s="5"/>
      <c r="N78" s="2"/>
      <c r="O78" s="2">
        <v>42.06349</v>
      </c>
      <c r="P78" s="2">
        <v>49.57264667</v>
      </c>
      <c r="Q78" s="2">
        <v>41.26984</v>
      </c>
      <c r="R78" s="2">
        <v>57.97</v>
      </c>
      <c r="S78" s="2">
        <v>69.91465333</v>
      </c>
      <c r="T78" s="2">
        <v>42.06124333</v>
      </c>
    </row>
    <row r="79" s="1" customFormat="1" spans="2:20">
      <c r="B79" s="5"/>
      <c r="C79" s="7" t="s">
        <v>370</v>
      </c>
      <c r="D79" s="17">
        <f t="shared" ref="D79:I79" si="21">AVERAGE(D76:D78)</f>
        <v>42.8829611133333</v>
      </c>
      <c r="E79" s="17">
        <f t="shared" si="21"/>
        <v>51.4245</v>
      </c>
      <c r="F79" s="17">
        <f t="shared" si="21"/>
        <v>44.1089155533333</v>
      </c>
      <c r="G79" s="17">
        <f t="shared" si="21"/>
        <v>58.54</v>
      </c>
      <c r="H79" s="17">
        <f t="shared" si="21"/>
        <v>66.4104455533333</v>
      </c>
      <c r="I79" s="17">
        <f t="shared" si="21"/>
        <v>49.8458922233333</v>
      </c>
      <c r="L79" s="2"/>
      <c r="M79" s="5"/>
      <c r="N79" s="2" t="s">
        <v>371</v>
      </c>
      <c r="O79" s="2">
        <v>42.8829611133333</v>
      </c>
      <c r="P79" s="2">
        <v>51.4245</v>
      </c>
      <c r="Q79" s="2">
        <v>44.1089155533333</v>
      </c>
      <c r="R79" s="2">
        <v>58.54</v>
      </c>
      <c r="S79" s="2">
        <v>66.4104455533333</v>
      </c>
      <c r="T79" s="2">
        <v>49.8458922233333</v>
      </c>
    </row>
    <row r="80" s="1" customFormat="1" spans="2:20">
      <c r="B80" s="5"/>
      <c r="C80" s="7" t="s">
        <v>372</v>
      </c>
      <c r="D80" s="17">
        <f t="shared" ref="D80:I80" si="22">_xlfn.STDEV.S(D76:D78)</f>
        <v>1.12582114036415</v>
      </c>
      <c r="E80" s="17">
        <f t="shared" si="22"/>
        <v>2.84543952218582</v>
      </c>
      <c r="F80" s="17">
        <f t="shared" si="22"/>
        <v>2.45871155245003</v>
      </c>
      <c r="G80" s="17">
        <f t="shared" si="22"/>
        <v>3.49338581055527</v>
      </c>
      <c r="H80" s="17">
        <f t="shared" si="22"/>
        <v>7.01536417760032</v>
      </c>
      <c r="I80" s="17">
        <f t="shared" si="22"/>
        <v>6.74311084417696</v>
      </c>
      <c r="L80" s="2"/>
      <c r="M80" s="5"/>
      <c r="N80" s="2" t="s">
        <v>373</v>
      </c>
      <c r="O80" s="2">
        <v>1.12582114036415</v>
      </c>
      <c r="P80" s="2">
        <v>2.84543952218582</v>
      </c>
      <c r="Q80" s="2">
        <v>2.45871155245003</v>
      </c>
      <c r="R80" s="2">
        <v>3.49338581055527</v>
      </c>
      <c r="S80" s="2">
        <v>7.01536417760032</v>
      </c>
      <c r="T80" s="2">
        <v>6.74311084417696</v>
      </c>
    </row>
    <row r="81" s="1" customFormat="1" spans="1:21">
      <c r="B81" s="5"/>
      <c r="C81" s="11" t="s">
        <v>374</v>
      </c>
      <c r="D81" s="12" t="str">
        <f t="shared" ref="D81:I81" si="23">ROUND(D79,2)&amp;" ± "&amp;ROUND(D80,2)</f>
        <v>42.88 ± 1.13</v>
      </c>
      <c r="E81" s="12" t="str">
        <f t="shared" si="23"/>
        <v>51.42 ± 2.85</v>
      </c>
      <c r="F81" s="12" t="str">
        <f t="shared" si="23"/>
        <v>44.11 ± 2.46</v>
      </c>
      <c r="G81" s="12" t="str">
        <f t="shared" si="23"/>
        <v>58.54 ± 3.49</v>
      </c>
      <c r="H81" s="12" t="str">
        <f t="shared" si="23"/>
        <v>66.41 ± 7.02</v>
      </c>
      <c r="I81" s="12" t="str">
        <f t="shared" si="23"/>
        <v>49.85 ± 6.74</v>
      </c>
      <c r="L81" s="2"/>
      <c r="M81" s="5"/>
      <c r="N81" s="2" t="s">
        <v>374</v>
      </c>
      <c r="O81" s="2" t="s">
        <v>460</v>
      </c>
      <c r="P81" s="2" t="s">
        <v>461</v>
      </c>
      <c r="Q81" s="2" t="s">
        <v>462</v>
      </c>
      <c r="R81" s="2" t="s">
        <v>463</v>
      </c>
      <c r="S81" s="2" t="s">
        <v>464</v>
      </c>
      <c r="T81" s="2" t="s">
        <v>465</v>
      </c>
    </row>
    <row r="82" s="1" customFormat="1" spans="1:21">
      <c r="B82" s="5"/>
      <c r="C82" s="13" t="s">
        <v>380</v>
      </c>
      <c r="D82" s="14"/>
      <c r="E82" s="12" t="str">
        <f>ROUND(E79-D79,2)&amp;" ± "&amp;ROUND(SQRT(E80^2+D80^2),2)</f>
        <v>8.54 ± 3.06</v>
      </c>
      <c r="F82" s="12"/>
      <c r="G82" s="12" t="str">
        <f>ROUND(G79-D79,2)&amp;" ± "&amp;ROUND(SQRT(G80^2+D80^2),2)</f>
        <v>15.66 ± 3.67</v>
      </c>
      <c r="H82" s="12" t="str">
        <f>ROUND(H79-D79,2)&amp;" ± "&amp;ROUND(SQRT(H80^2+D80^2),2)</f>
        <v>23.53 ± 7.11</v>
      </c>
      <c r="I82" s="12" t="str">
        <f>ROUND(I79-D79,2)&amp;" ± "&amp;ROUND(SQRT(I80^2+D80^2),2)</f>
        <v>6.96 ± 6.84</v>
      </c>
      <c r="L82" s="2"/>
      <c r="M82" s="5"/>
      <c r="N82" s="2" t="s">
        <v>380</v>
      </c>
      <c r="O82" s="2"/>
      <c r="P82" s="2" t="s">
        <v>466</v>
      </c>
      <c r="Q82" s="2"/>
      <c r="R82" s="2" t="s">
        <v>467</v>
      </c>
      <c r="S82" s="2" t="s">
        <v>468</v>
      </c>
      <c r="T82" s="2" t="s">
        <v>469</v>
      </c>
    </row>
    <row r="83" s="1" customFormat="1" spans="1:21">
      <c r="B83" s="5"/>
      <c r="C83" s="9" t="s">
        <v>385</v>
      </c>
      <c r="D83" s="14"/>
      <c r="E83" s="14">
        <v>3.95</v>
      </c>
      <c r="F83" s="14">
        <v>0.64</v>
      </c>
      <c r="G83" s="14">
        <v>6.03</v>
      </c>
      <c r="H83" s="14">
        <v>4.68</v>
      </c>
      <c r="I83" s="14">
        <v>1.44</v>
      </c>
      <c r="L83" s="2"/>
      <c r="M83" s="15"/>
      <c r="N83" s="2"/>
      <c r="O83" s="2"/>
      <c r="P83" s="2"/>
      <c r="Q83" s="2"/>
      <c r="R83" s="2"/>
      <c r="S83" s="2"/>
      <c r="T83" s="2"/>
    </row>
    <row r="85" s="1" customFormat="1" spans="1:21">
      <c r="B85" s="2" t="s">
        <v>470</v>
      </c>
      <c r="C85" s="2" t="s">
        <v>359</v>
      </c>
      <c r="D85" s="2" t="s">
        <v>360</v>
      </c>
      <c r="E85" s="2" t="s">
        <v>367</v>
      </c>
      <c r="F85" s="2" t="s">
        <v>368</v>
      </c>
      <c r="G85" s="2" t="s">
        <v>363</v>
      </c>
      <c r="H85" s="2" t="s">
        <v>364</v>
      </c>
      <c r="I85" s="2" t="s">
        <v>365</v>
      </c>
      <c r="L85" s="2"/>
      <c r="M85" s="2" t="s">
        <v>470</v>
      </c>
      <c r="N85" s="2" t="s">
        <v>359</v>
      </c>
      <c r="O85" s="2" t="s">
        <v>360</v>
      </c>
      <c r="P85" s="2" t="s">
        <v>367</v>
      </c>
      <c r="Q85" s="2" t="s">
        <v>368</v>
      </c>
      <c r="R85" s="2" t="s">
        <v>363</v>
      </c>
      <c r="S85" s="2" t="s">
        <v>364</v>
      </c>
      <c r="T85" s="2" t="s">
        <v>365</v>
      </c>
    </row>
    <row r="86" s="1" customFormat="1" spans="1:21">
      <c r="B86" s="5" t="s">
        <v>388</v>
      </c>
      <c r="C86" s="18"/>
      <c r="D86" s="16">
        <v>31.66666667</v>
      </c>
      <c r="E86" s="16">
        <v>24.78632667</v>
      </c>
      <c r="F86" s="16">
        <v>35.77236</v>
      </c>
      <c r="G86" s="16">
        <v>24.56140333</v>
      </c>
      <c r="H86" s="16">
        <v>37.96296333</v>
      </c>
      <c r="I86" s="16">
        <v>7.807308667</v>
      </c>
      <c r="L86" s="2"/>
      <c r="M86" s="5" t="s">
        <v>388</v>
      </c>
      <c r="N86" s="2"/>
      <c r="O86" s="2">
        <v>31.66666667</v>
      </c>
      <c r="P86" s="2">
        <v>24.78632667</v>
      </c>
      <c r="Q86" s="2">
        <v>35.77236</v>
      </c>
      <c r="R86" s="2">
        <v>24.56140333</v>
      </c>
      <c r="S86" s="2">
        <v>37.96296333</v>
      </c>
      <c r="T86" s="2">
        <v>7.807308667</v>
      </c>
    </row>
    <row r="87" s="1" customFormat="1" spans="1:21">
      <c r="B87" s="5"/>
      <c r="C87" s="18"/>
      <c r="D87" s="16">
        <v>33.43433667</v>
      </c>
      <c r="E87" s="16">
        <v>20.17543667</v>
      </c>
      <c r="F87" s="16">
        <v>34.95935</v>
      </c>
      <c r="G87" s="16">
        <v>22.31707333</v>
      </c>
      <c r="H87" s="16">
        <v>52.40031</v>
      </c>
      <c r="I87" s="16">
        <v>19.20248</v>
      </c>
      <c r="J87" s="16"/>
      <c r="K87" s="16"/>
      <c r="L87" s="2"/>
      <c r="M87" s="5"/>
      <c r="N87" s="19"/>
      <c r="O87" s="19">
        <v>33.43433667</v>
      </c>
      <c r="P87" s="19">
        <v>20.17543667</v>
      </c>
      <c r="Q87" s="19">
        <v>34.95935</v>
      </c>
      <c r="R87" s="19">
        <v>22.31707333</v>
      </c>
      <c r="S87" s="19">
        <v>52.40031</v>
      </c>
      <c r="T87" s="19">
        <v>19.20248</v>
      </c>
      <c r="U87" s="16"/>
    </row>
    <row r="88" s="1" customFormat="1" spans="1:21">
      <c r="B88" s="5"/>
      <c r="D88" s="16">
        <v>36.50794</v>
      </c>
      <c r="E88" s="16">
        <v>23.07692333</v>
      </c>
      <c r="F88" s="16">
        <v>35.71429</v>
      </c>
      <c r="G88" s="16">
        <v>22.69230667</v>
      </c>
      <c r="H88" s="16">
        <v>49.54955</v>
      </c>
      <c r="I88" s="16">
        <v>22.15469667</v>
      </c>
      <c r="J88" s="16"/>
      <c r="K88" s="16"/>
      <c r="L88" s="2"/>
      <c r="M88" s="5"/>
      <c r="N88" s="19"/>
      <c r="O88" s="19">
        <v>36.50794</v>
      </c>
      <c r="P88" s="19">
        <v>23.07692333</v>
      </c>
      <c r="Q88" s="19">
        <v>35.71429</v>
      </c>
      <c r="R88" s="19">
        <v>22.69230667</v>
      </c>
      <c r="S88" s="19">
        <v>49.54955</v>
      </c>
      <c r="T88" s="19">
        <v>22.15469667</v>
      </c>
      <c r="U88" s="16"/>
    </row>
    <row r="89" s="1" customFormat="1" spans="1:21">
      <c r="B89" s="5"/>
      <c r="C89" s="7" t="s">
        <v>370</v>
      </c>
      <c r="D89" s="8">
        <f t="shared" ref="D89:I89" si="24">AVERAGE(D86:D88)</f>
        <v>33.86964778</v>
      </c>
      <c r="E89" s="8">
        <f t="shared" si="24"/>
        <v>22.6795622233333</v>
      </c>
      <c r="F89" s="8">
        <f t="shared" si="24"/>
        <v>35.482</v>
      </c>
      <c r="G89" s="8">
        <f t="shared" si="24"/>
        <v>23.19026111</v>
      </c>
      <c r="H89" s="8">
        <f t="shared" si="24"/>
        <v>46.6376077766667</v>
      </c>
      <c r="I89" s="8">
        <f t="shared" si="24"/>
        <v>16.388161779</v>
      </c>
      <c r="L89" s="2"/>
      <c r="M89" s="5"/>
      <c r="N89" s="2" t="s">
        <v>371</v>
      </c>
      <c r="O89" s="2">
        <v>33.86964778</v>
      </c>
      <c r="P89" s="2">
        <v>22.6795622233333</v>
      </c>
      <c r="Q89" s="2">
        <v>35.482</v>
      </c>
      <c r="R89" s="2">
        <v>23.19026111</v>
      </c>
      <c r="S89" s="2">
        <v>46.6376077766667</v>
      </c>
      <c r="T89" s="2">
        <v>16.388161779</v>
      </c>
    </row>
    <row r="90" s="1" customFormat="1" spans="1:21">
      <c r="B90" s="5"/>
      <c r="C90" s="7" t="s">
        <v>372</v>
      </c>
      <c r="D90" s="10">
        <f t="shared" ref="D90:I90" si="25">_xlfn.STDEV.S(D86:D88)</f>
        <v>2.44981707190749</v>
      </c>
      <c r="E90" s="10">
        <f t="shared" si="25"/>
        <v>2.33098660117203</v>
      </c>
      <c r="F90" s="10">
        <f t="shared" si="25"/>
        <v>0.453558483660045</v>
      </c>
      <c r="G90" s="10">
        <f t="shared" si="25"/>
        <v>1.20217438646054</v>
      </c>
      <c r="H90" s="10">
        <f t="shared" si="25"/>
        <v>7.64648941354551</v>
      </c>
      <c r="I90" s="10">
        <f t="shared" si="25"/>
        <v>7.57642236903055</v>
      </c>
      <c r="L90" s="2"/>
      <c r="M90" s="5"/>
      <c r="N90" s="2" t="s">
        <v>373</v>
      </c>
      <c r="O90" s="2">
        <v>2.44981707190749</v>
      </c>
      <c r="P90" s="2">
        <v>2.33098660117203</v>
      </c>
      <c r="Q90" s="2">
        <v>0.453558483660045</v>
      </c>
      <c r="R90" s="2">
        <v>1.20217438646054</v>
      </c>
      <c r="S90" s="2">
        <v>7.64648941354551</v>
      </c>
      <c r="T90" s="2">
        <v>7.57642236903055</v>
      </c>
    </row>
    <row r="91" s="1" customFormat="1" spans="1:21">
      <c r="B91" s="5"/>
      <c r="C91" s="11" t="s">
        <v>374</v>
      </c>
      <c r="D91" s="12" t="str">
        <f t="shared" ref="D91:I91" si="26">ROUND(D89,2)&amp;" ± "&amp;ROUND(D90,2)</f>
        <v>33.87 ± 2.45</v>
      </c>
      <c r="E91" s="12" t="str">
        <f t="shared" si="26"/>
        <v>22.68 ± 2.33</v>
      </c>
      <c r="F91" s="12" t="str">
        <f t="shared" si="26"/>
        <v>35.48 ± 0.45</v>
      </c>
      <c r="G91" s="12" t="str">
        <f t="shared" si="26"/>
        <v>23.19 ± 1.2</v>
      </c>
      <c r="H91" s="12" t="str">
        <f t="shared" si="26"/>
        <v>46.64 ± 7.65</v>
      </c>
      <c r="I91" s="12" t="str">
        <f t="shared" si="26"/>
        <v>16.39 ± 7.58</v>
      </c>
      <c r="L91" s="2"/>
      <c r="M91" s="5"/>
      <c r="N91" s="2" t="s">
        <v>374</v>
      </c>
      <c r="O91" s="2" t="s">
        <v>471</v>
      </c>
      <c r="P91" s="2" t="s">
        <v>472</v>
      </c>
      <c r="Q91" s="2" t="s">
        <v>473</v>
      </c>
      <c r="R91" s="2" t="s">
        <v>474</v>
      </c>
      <c r="S91" s="2" t="s">
        <v>475</v>
      </c>
      <c r="T91" s="2" t="s">
        <v>476</v>
      </c>
    </row>
    <row r="92" s="1" customFormat="1" spans="1:21">
      <c r="B92" s="5"/>
      <c r="C92" s="13" t="s">
        <v>380</v>
      </c>
      <c r="D92" s="14"/>
      <c r="E92" s="12" t="str">
        <f>ROUND(E89-D89,2)&amp;" ± "&amp;ROUND(SQRT(E90^2+D90^2),2)</f>
        <v>-11.19 ± 3.38</v>
      </c>
      <c r="F92" s="12"/>
      <c r="G92" s="12" t="str">
        <f>ROUND(G89-D89,2)&amp;" ± "&amp;ROUND(SQRT(G90^2+D90^2),2)</f>
        <v>-10.68 ± 2.73</v>
      </c>
      <c r="H92" s="12" t="str">
        <f>ROUND(H89-D89,2)&amp;" ± "&amp;ROUND(SQRT(H90^2+D90^2),2)</f>
        <v>12.77 ± 8.03</v>
      </c>
      <c r="I92" s="12" t="str">
        <f>ROUND(I89-D89,2)&amp;" ± "&amp;ROUND(SQRT(I90^2+D90^2),2)</f>
        <v>-17.48 ± 7.96</v>
      </c>
      <c r="L92" s="2"/>
      <c r="M92" s="5"/>
      <c r="N92" s="2" t="s">
        <v>380</v>
      </c>
      <c r="O92" s="2"/>
      <c r="P92" s="2" t="s">
        <v>477</v>
      </c>
      <c r="Q92" s="2"/>
      <c r="R92" s="2" t="s">
        <v>478</v>
      </c>
      <c r="S92" s="2" t="s">
        <v>479</v>
      </c>
      <c r="T92" s="2" t="s">
        <v>480</v>
      </c>
    </row>
    <row r="93" s="1" customFormat="1" spans="1:21">
      <c r="B93" s="5"/>
      <c r="C93" s="9" t="s">
        <v>385</v>
      </c>
      <c r="D93" s="14"/>
      <c r="E93" s="14">
        <v>4.68</v>
      </c>
      <c r="F93" s="14">
        <v>0.91</v>
      </c>
      <c r="G93" s="14">
        <v>5.53</v>
      </c>
      <c r="H93" s="14">
        <v>2.25</v>
      </c>
      <c r="I93" s="14">
        <v>3.11</v>
      </c>
      <c r="L93" s="2"/>
      <c r="M93" s="15"/>
      <c r="N93" s="2"/>
      <c r="O93" s="2"/>
      <c r="P93" s="2"/>
      <c r="Q93" s="2"/>
      <c r="R93" s="2"/>
      <c r="S93" s="2"/>
      <c r="T93" s="2"/>
    </row>
    <row r="95" s="1" customFormat="1" ht="13.5" spans="1:21">
      <c r="A95" s="1" t="s">
        <v>481</v>
      </c>
      <c r="B95" s="2" t="s">
        <v>482</v>
      </c>
      <c r="C95" s="2" t="s">
        <v>359</v>
      </c>
      <c r="D95" s="19" t="s">
        <v>483</v>
      </c>
      <c r="E95" s="19" t="s">
        <v>484</v>
      </c>
      <c r="F95" s="19" t="s">
        <v>485</v>
      </c>
      <c r="L95" s="2" t="s">
        <v>481</v>
      </c>
      <c r="M95" s="2" t="s">
        <v>482</v>
      </c>
      <c r="N95" s="2" t="s">
        <v>359</v>
      </c>
      <c r="O95" s="2" t="s">
        <v>483</v>
      </c>
      <c r="P95" s="2" t="s">
        <v>484</v>
      </c>
      <c r="Q95" s="2" t="s">
        <v>486</v>
      </c>
      <c r="R95" s="2"/>
      <c r="S95" s="2"/>
      <c r="T95" s="2"/>
    </row>
    <row r="96" s="1" customFormat="1" spans="1:21">
      <c r="B96" s="5" t="s">
        <v>388</v>
      </c>
      <c r="D96" s="19">
        <v>0.445631068</v>
      </c>
      <c r="E96" s="19">
        <v>2.768446602</v>
      </c>
      <c r="F96" s="19">
        <v>0.583980583</v>
      </c>
      <c r="L96" s="2"/>
      <c r="M96" s="5" t="s">
        <v>388</v>
      </c>
      <c r="N96" s="2"/>
      <c r="O96" s="2">
        <v>0.445631068</v>
      </c>
      <c r="P96" s="2">
        <v>2.768446602</v>
      </c>
      <c r="Q96" s="2">
        <v>0.583980583</v>
      </c>
      <c r="R96" s="2"/>
      <c r="S96" s="2"/>
      <c r="T96" s="2"/>
    </row>
    <row r="97" s="1" customFormat="1" spans="1:20">
      <c r="B97" s="5"/>
      <c r="D97" s="19">
        <v>0.547572816</v>
      </c>
      <c r="E97" s="19">
        <v>1.967475728</v>
      </c>
      <c r="F97" s="19">
        <v>0.314563107</v>
      </c>
      <c r="L97" s="2"/>
      <c r="M97" s="5"/>
      <c r="N97" s="2"/>
      <c r="O97" s="2">
        <v>0.547572816</v>
      </c>
      <c r="P97" s="2">
        <v>1.967475728</v>
      </c>
      <c r="Q97" s="2">
        <v>0.314563107</v>
      </c>
      <c r="R97" s="2"/>
      <c r="S97" s="2"/>
      <c r="T97" s="2"/>
    </row>
    <row r="98" s="1" customFormat="1" spans="1:20">
      <c r="B98" s="5"/>
      <c r="D98" s="19">
        <v>0.583980583</v>
      </c>
      <c r="E98" s="19">
        <v>2.266019417</v>
      </c>
      <c r="F98" s="19">
        <v>0.278155339805825</v>
      </c>
      <c r="L98" s="2"/>
      <c r="M98" s="5"/>
      <c r="N98" s="2"/>
      <c r="O98" s="2">
        <v>0.583980583</v>
      </c>
      <c r="P98" s="2">
        <v>2.266019417</v>
      </c>
      <c r="Q98" s="2">
        <v>0.278155339805825</v>
      </c>
      <c r="R98" s="2"/>
      <c r="S98" s="2"/>
      <c r="T98" s="2"/>
    </row>
    <row r="99" s="1" customFormat="1" spans="1:20">
      <c r="B99" s="5"/>
      <c r="C99" s="7" t="s">
        <v>370</v>
      </c>
      <c r="D99" s="17">
        <f t="shared" ref="D99:F99" si="27">AVERAGE(D96:D98)</f>
        <v>0.525728155666667</v>
      </c>
      <c r="E99" s="17">
        <f t="shared" si="27"/>
        <v>2.33398058233333</v>
      </c>
      <c r="F99" s="17">
        <f t="shared" si="27"/>
        <v>0.392233009935275</v>
      </c>
      <c r="L99" s="2"/>
      <c r="M99" s="5"/>
      <c r="N99" s="2" t="s">
        <v>371</v>
      </c>
      <c r="O99" s="2">
        <v>0.525728155666667</v>
      </c>
      <c r="P99" s="2">
        <v>2.33398058233333</v>
      </c>
      <c r="Q99" s="2">
        <v>0.392233009935275</v>
      </c>
      <c r="R99" s="2"/>
      <c r="S99" s="2"/>
      <c r="T99" s="2"/>
    </row>
    <row r="100" s="1" customFormat="1" spans="1:20">
      <c r="B100" s="5"/>
      <c r="C100" s="7" t="s">
        <v>372</v>
      </c>
      <c r="D100" s="17">
        <f t="shared" ref="D100:F100" si="28">_xlfn.STDEV.S(D96:D98)</f>
        <v>0.0717149842361611</v>
      </c>
      <c r="E100" s="17">
        <f t="shared" si="28"/>
        <v>0.404787135719726</v>
      </c>
      <c r="F100" s="17">
        <f t="shared" si="28"/>
        <v>0.167053076027277</v>
      </c>
      <c r="L100" s="2"/>
      <c r="M100" s="5"/>
      <c r="N100" s="2" t="s">
        <v>373</v>
      </c>
      <c r="O100" s="2">
        <v>0.0717149842361611</v>
      </c>
      <c r="P100" s="2">
        <v>0.404787135719726</v>
      </c>
      <c r="Q100" s="2">
        <v>0.167053076027277</v>
      </c>
      <c r="R100" s="2"/>
      <c r="S100" s="2"/>
      <c r="T100" s="2"/>
    </row>
    <row r="101" s="1" customFormat="1" spans="1:20">
      <c r="B101" s="5"/>
      <c r="C101" s="11" t="s">
        <v>374</v>
      </c>
      <c r="D101" s="12" t="str">
        <f t="shared" ref="D101:F101" si="29">ROUND(D99,2)&amp;" ± "&amp;ROUND(D100,2)</f>
        <v>0.53 ± 0.07</v>
      </c>
      <c r="E101" s="12" t="str">
        <f t="shared" si="29"/>
        <v>2.33 ± 0.4</v>
      </c>
      <c r="F101" s="12" t="str">
        <f t="shared" si="29"/>
        <v>0.39 ± 0.17</v>
      </c>
      <c r="L101" s="2"/>
      <c r="M101" s="5"/>
      <c r="N101" s="2" t="s">
        <v>374</v>
      </c>
      <c r="O101" s="2" t="s">
        <v>487</v>
      </c>
      <c r="P101" s="2" t="s">
        <v>488</v>
      </c>
      <c r="Q101" s="2" t="s">
        <v>489</v>
      </c>
      <c r="R101" s="2"/>
      <c r="S101" s="2"/>
      <c r="T101" s="2"/>
    </row>
    <row r="102" s="1" customFormat="1" spans="1:20">
      <c r="B102" s="5"/>
      <c r="C102" s="13" t="s">
        <v>490</v>
      </c>
      <c r="D102" s="14"/>
      <c r="E102" s="12" t="str">
        <f>ROUND(E99-D99,2)&amp;" ± "&amp;ROUND(SQRT(E100^2+D100^2),2)</f>
        <v>1.81 ± 0.41</v>
      </c>
      <c r="F102" s="12" t="str">
        <f>ROUND(F99-D99,2)&amp;" ± "&amp;ROUND(SQRT(F100^2+D100^2),2)</f>
        <v>-0.13 ± 0.18</v>
      </c>
      <c r="G102" s="20"/>
      <c r="H102" s="20"/>
      <c r="I102" s="20"/>
      <c r="L102" s="2"/>
      <c r="M102" s="5"/>
      <c r="N102" s="2" t="s">
        <v>490</v>
      </c>
      <c r="O102" s="2"/>
      <c r="P102" s="2" t="s">
        <v>491</v>
      </c>
      <c r="Q102" s="2" t="s">
        <v>492</v>
      </c>
      <c r="R102" s="2"/>
      <c r="S102" s="2"/>
      <c r="T102" s="2"/>
    </row>
    <row r="103" s="1" customFormat="1" spans="1:20">
      <c r="B103" s="5"/>
      <c r="C103" s="9" t="s">
        <v>385</v>
      </c>
      <c r="D103" s="14"/>
      <c r="E103" s="14">
        <v>6.21</v>
      </c>
      <c r="F103" s="14">
        <v>1.03</v>
      </c>
      <c r="G103" s="14"/>
      <c r="H103" s="14"/>
      <c r="I103" s="14"/>
      <c r="L103" s="2"/>
      <c r="M103" s="15"/>
      <c r="N103" s="2"/>
      <c r="O103" s="2"/>
      <c r="P103" s="2"/>
      <c r="Q103" s="2"/>
      <c r="R103" s="2"/>
      <c r="S103" s="2"/>
      <c r="T103" s="2"/>
    </row>
    <row r="105" s="1" customFormat="1" spans="1:20">
      <c r="A105" s="1" t="s">
        <v>493</v>
      </c>
      <c r="B105" s="2" t="s">
        <v>482</v>
      </c>
      <c r="C105" s="2" t="s">
        <v>494</v>
      </c>
      <c r="D105" s="21" t="s">
        <v>360</v>
      </c>
      <c r="E105" s="21" t="s">
        <v>495</v>
      </c>
      <c r="F105" s="22" t="s">
        <v>363</v>
      </c>
      <c r="L105" s="2" t="s">
        <v>493</v>
      </c>
      <c r="M105" s="2" t="s">
        <v>482</v>
      </c>
      <c r="N105" s="2" t="s">
        <v>494</v>
      </c>
      <c r="O105" s="2" t="s">
        <v>360</v>
      </c>
      <c r="P105" s="2" t="s">
        <v>367</v>
      </c>
      <c r="Q105" s="2" t="s">
        <v>363</v>
      </c>
      <c r="R105" s="2"/>
      <c r="S105" s="2"/>
      <c r="T105" s="2"/>
    </row>
    <row r="106" s="1" customFormat="1" spans="1:20">
      <c r="B106" s="5" t="s">
        <v>388</v>
      </c>
      <c r="D106" s="19">
        <v>18.43032787</v>
      </c>
      <c r="E106" s="19">
        <v>7.180327869</v>
      </c>
      <c r="F106" s="19">
        <v>11.66803279</v>
      </c>
      <c r="L106" s="2"/>
      <c r="M106" s="5" t="s">
        <v>388</v>
      </c>
      <c r="N106" s="2"/>
      <c r="O106" s="2">
        <v>18.43032787</v>
      </c>
      <c r="P106" s="2">
        <v>7.180327869</v>
      </c>
      <c r="Q106" s="2">
        <v>11.66803279</v>
      </c>
      <c r="R106" s="2"/>
      <c r="S106" s="2"/>
      <c r="T106" s="2"/>
    </row>
    <row r="107" s="1" customFormat="1" spans="1:20">
      <c r="B107" s="5"/>
      <c r="D107" s="19">
        <v>10.5</v>
      </c>
      <c r="E107" s="19">
        <v>8.225409836</v>
      </c>
      <c r="F107" s="19">
        <v>9.270491803</v>
      </c>
      <c r="L107" s="2"/>
      <c r="M107" s="5"/>
      <c r="N107" s="2"/>
      <c r="O107" s="2">
        <v>10.5</v>
      </c>
      <c r="P107" s="2">
        <v>8.225409836</v>
      </c>
      <c r="Q107" s="2">
        <v>9.270491803</v>
      </c>
      <c r="R107" s="2"/>
      <c r="S107" s="2"/>
      <c r="T107" s="2"/>
    </row>
    <row r="108" s="1" customFormat="1" spans="1:20">
      <c r="B108" s="5"/>
      <c r="D108" s="19">
        <v>8.901639344</v>
      </c>
      <c r="E108" s="19">
        <v>8.717213115</v>
      </c>
      <c r="F108" s="19">
        <v>15.17213115</v>
      </c>
      <c r="L108" s="2"/>
      <c r="M108" s="5"/>
      <c r="N108" s="2"/>
      <c r="O108" s="2">
        <v>8.901639344</v>
      </c>
      <c r="P108" s="2">
        <v>8.717213115</v>
      </c>
      <c r="Q108" s="2">
        <v>15.17213115</v>
      </c>
      <c r="R108" s="2"/>
      <c r="S108" s="2"/>
      <c r="T108" s="2"/>
    </row>
    <row r="109" s="1" customFormat="1" spans="1:20">
      <c r="B109" s="5"/>
      <c r="D109" s="19">
        <v>15.97131148</v>
      </c>
      <c r="E109" s="19">
        <v>12.52868852</v>
      </c>
      <c r="F109" s="19">
        <v>21.44262295</v>
      </c>
      <c r="L109" s="2"/>
      <c r="M109" s="5"/>
      <c r="N109" s="2"/>
      <c r="O109" s="2">
        <v>15.97131148</v>
      </c>
      <c r="P109" s="2">
        <v>12.52868852</v>
      </c>
      <c r="Q109" s="2">
        <v>21.44262295</v>
      </c>
      <c r="R109" s="2"/>
      <c r="S109" s="2"/>
      <c r="T109" s="2"/>
    </row>
    <row r="110" s="1" customFormat="1" spans="1:20">
      <c r="B110" s="5"/>
      <c r="C110" s="7" t="s">
        <v>370</v>
      </c>
      <c r="D110" s="17">
        <f t="shared" ref="D110:F110" si="30">AVERAGE(D106:D109)</f>
        <v>13.4508196735</v>
      </c>
      <c r="E110" s="17">
        <f t="shared" si="30"/>
        <v>9.162909835</v>
      </c>
      <c r="F110" s="17">
        <f t="shared" si="30"/>
        <v>14.38831967325</v>
      </c>
      <c r="L110" s="2"/>
      <c r="M110" s="5"/>
      <c r="N110" s="2" t="s">
        <v>371</v>
      </c>
      <c r="O110" s="2">
        <v>13.4508196735</v>
      </c>
      <c r="P110" s="2">
        <v>9.162909835</v>
      </c>
      <c r="Q110" s="2">
        <v>14.38831967325</v>
      </c>
      <c r="R110" s="2"/>
      <c r="S110" s="2"/>
      <c r="T110" s="2"/>
    </row>
    <row r="111" s="1" customFormat="1" spans="1:20">
      <c r="B111" s="5"/>
      <c r="C111" s="7" t="s">
        <v>372</v>
      </c>
      <c r="D111" s="17">
        <f t="shared" ref="D111:F111" si="31">_xlfn.STDEV.S(D106:D109)</f>
        <v>4.49261465227354</v>
      </c>
      <c r="E111" s="17">
        <f t="shared" si="31"/>
        <v>2.33357017055073</v>
      </c>
      <c r="F111" s="17">
        <f t="shared" si="31"/>
        <v>5.29054748232293</v>
      </c>
      <c r="L111" s="2"/>
      <c r="M111" s="5"/>
      <c r="N111" s="2" t="s">
        <v>373</v>
      </c>
      <c r="O111" s="2">
        <v>4.49261465227354</v>
      </c>
      <c r="P111" s="2">
        <v>2.33357017055073</v>
      </c>
      <c r="Q111" s="2">
        <v>5.29054748232293</v>
      </c>
      <c r="R111" s="2"/>
      <c r="S111" s="2"/>
      <c r="T111" s="2"/>
    </row>
    <row r="112" s="1" customFormat="1" spans="1:20">
      <c r="B112" s="5"/>
      <c r="C112" s="11" t="s">
        <v>374</v>
      </c>
      <c r="D112" s="12" t="str">
        <f t="shared" ref="D112:F112" si="32">ROUND(D110,2)&amp;" ± "&amp;ROUND(D111,2)</f>
        <v>13.45 ± 4.49</v>
      </c>
      <c r="E112" s="12" t="str">
        <f t="shared" si="32"/>
        <v>9.16 ± 2.33</v>
      </c>
      <c r="F112" s="23" t="str">
        <f t="shared" si="32"/>
        <v>14.39 ± 5.29</v>
      </c>
      <c r="G112" s="24"/>
      <c r="H112" s="24"/>
      <c r="I112" s="24"/>
      <c r="L112" s="2"/>
      <c r="M112" s="5"/>
      <c r="N112" s="2" t="s">
        <v>374</v>
      </c>
      <c r="O112" s="2" t="s">
        <v>496</v>
      </c>
      <c r="P112" s="2" t="s">
        <v>497</v>
      </c>
      <c r="Q112" s="2" t="s">
        <v>498</v>
      </c>
      <c r="R112" s="2"/>
      <c r="S112" s="2"/>
      <c r="T112" s="2"/>
    </row>
    <row r="113" s="1" customFormat="1" spans="1:20">
      <c r="B113" s="5"/>
      <c r="C113" s="13" t="s">
        <v>380</v>
      </c>
      <c r="D113" s="14"/>
      <c r="E113" s="12" t="str">
        <f>ROUND(E110-D110,2)&amp;" ± "&amp;ROUND(SQRT(E111^2+D111^2),2)</f>
        <v>-4.29 ± 5.06</v>
      </c>
      <c r="F113" s="23" t="str">
        <f>ROUND(F110-D110,2)&amp;" ± "&amp;ROUND(SQRT(F111^2+D111^2),2)</f>
        <v>0.94 ± 6.94</v>
      </c>
      <c r="G113" s="20"/>
      <c r="H113" s="20"/>
      <c r="I113" s="20"/>
      <c r="L113" s="2"/>
      <c r="M113" s="5"/>
      <c r="N113" s="2" t="s">
        <v>380</v>
      </c>
      <c r="O113" s="2"/>
      <c r="P113" s="2" t="s">
        <v>499</v>
      </c>
      <c r="Q113" s="2" t="s">
        <v>500</v>
      </c>
      <c r="R113" s="2"/>
      <c r="S113" s="2"/>
      <c r="T113" s="2"/>
    </row>
    <row r="114" s="1" customFormat="1" spans="1:20">
      <c r="B114" s="5"/>
      <c r="C114" s="9" t="s">
        <v>385</v>
      </c>
      <c r="D114" s="14"/>
      <c r="E114" s="14">
        <v>8.54</v>
      </c>
      <c r="F114" s="25">
        <v>0.19</v>
      </c>
      <c r="G114" s="14"/>
      <c r="H114" s="14"/>
      <c r="I114" s="14"/>
      <c r="L114" s="2"/>
      <c r="M114" s="15"/>
      <c r="N114" s="2"/>
      <c r="O114" s="2"/>
      <c r="P114" s="2"/>
      <c r="Q114" s="2"/>
      <c r="R114" s="2"/>
      <c r="S114" s="2"/>
      <c r="T114" s="2"/>
    </row>
    <row r="116" s="1" customFormat="1" spans="1:20">
      <c r="A116" s="1" t="s">
        <v>501</v>
      </c>
      <c r="B116" s="2" t="s">
        <v>502</v>
      </c>
      <c r="C116" s="2" t="s">
        <v>359</v>
      </c>
      <c r="D116" s="21" t="s">
        <v>360</v>
      </c>
      <c r="E116" s="21" t="s">
        <v>495</v>
      </c>
      <c r="F116" s="22" t="s">
        <v>363</v>
      </c>
      <c r="G116" s="22" t="s">
        <v>364</v>
      </c>
      <c r="H116" s="22" t="s">
        <v>365</v>
      </c>
      <c r="L116" s="2" t="s">
        <v>501</v>
      </c>
      <c r="M116" s="2" t="s">
        <v>502</v>
      </c>
      <c r="N116" s="2" t="s">
        <v>359</v>
      </c>
      <c r="O116" s="2" t="s">
        <v>360</v>
      </c>
      <c r="P116" s="2" t="s">
        <v>367</v>
      </c>
      <c r="Q116" s="2" t="s">
        <v>363</v>
      </c>
      <c r="R116" s="2" t="s">
        <v>364</v>
      </c>
      <c r="S116" s="2" t="s">
        <v>365</v>
      </c>
      <c r="T116" s="2"/>
    </row>
    <row r="117" s="1" customFormat="1" spans="1:20">
      <c r="B117" s="5" t="s">
        <v>388</v>
      </c>
      <c r="D117" s="19">
        <v>65.36801</v>
      </c>
      <c r="E117" s="19">
        <v>18.295412</v>
      </c>
      <c r="F117" s="19">
        <v>42.47797</v>
      </c>
      <c r="G117" s="19">
        <v>17.535053</v>
      </c>
      <c r="H117" s="19">
        <v>67.162788</v>
      </c>
      <c r="L117" s="2"/>
      <c r="M117" s="5" t="s">
        <v>388</v>
      </c>
      <c r="N117" s="2"/>
      <c r="O117" s="2">
        <v>65.36801</v>
      </c>
      <c r="P117" s="2">
        <v>18.295412</v>
      </c>
      <c r="Q117" s="2">
        <v>42.47797</v>
      </c>
      <c r="R117" s="2">
        <v>17.535053</v>
      </c>
      <c r="S117" s="2">
        <v>67.162788</v>
      </c>
      <c r="T117" s="2"/>
    </row>
    <row r="118" s="1" customFormat="1" spans="1:20">
      <c r="B118" s="5"/>
      <c r="D118" s="19">
        <v>44.08163</v>
      </c>
      <c r="E118" s="19">
        <v>24.498688</v>
      </c>
      <c r="F118" s="19">
        <v>50.204662</v>
      </c>
      <c r="G118" s="19">
        <v>15.69252</v>
      </c>
      <c r="H118" s="19">
        <v>46.189861</v>
      </c>
      <c r="L118" s="2"/>
      <c r="M118" s="5"/>
      <c r="N118" s="2"/>
      <c r="O118" s="2">
        <v>44.08163</v>
      </c>
      <c r="P118" s="2">
        <v>24.498688</v>
      </c>
      <c r="Q118" s="2">
        <v>50.204662</v>
      </c>
      <c r="R118" s="2">
        <v>15.69252</v>
      </c>
      <c r="S118" s="2">
        <v>46.189861</v>
      </c>
      <c r="T118" s="2"/>
    </row>
    <row r="119" s="1" customFormat="1" spans="1:20">
      <c r="B119" s="5"/>
      <c r="D119" s="19">
        <v>39.06063</v>
      </c>
      <c r="E119" s="19">
        <v>24.167761</v>
      </c>
      <c r="F119" s="19">
        <v>59.999096</v>
      </c>
      <c r="G119" s="19">
        <v>15.24292</v>
      </c>
      <c r="H119" s="19">
        <v>74.017006</v>
      </c>
      <c r="L119" s="2"/>
      <c r="M119" s="5"/>
      <c r="N119" s="2"/>
      <c r="O119" s="2">
        <v>39.06063</v>
      </c>
      <c r="P119" s="2">
        <v>24.167761</v>
      </c>
      <c r="Q119" s="2">
        <v>59.999096</v>
      </c>
      <c r="R119" s="2">
        <v>15.24292</v>
      </c>
      <c r="S119" s="2">
        <v>74.017006</v>
      </c>
      <c r="T119" s="2"/>
    </row>
    <row r="120" s="1" customFormat="1" spans="1:20">
      <c r="B120" s="5"/>
      <c r="C120" s="7" t="s">
        <v>370</v>
      </c>
      <c r="D120" s="8">
        <f t="shared" ref="D120:H120" si="33">AVERAGE(D117:D119)</f>
        <v>49.5034233333333</v>
      </c>
      <c r="E120" s="8">
        <f t="shared" si="33"/>
        <v>22.3206203333333</v>
      </c>
      <c r="F120" s="8">
        <f t="shared" si="33"/>
        <v>50.8939093333333</v>
      </c>
      <c r="G120" s="8">
        <f t="shared" si="33"/>
        <v>16.156831</v>
      </c>
      <c r="H120" s="17">
        <f t="shared" si="33"/>
        <v>62.4565516666667</v>
      </c>
      <c r="L120" s="2"/>
      <c r="M120" s="5"/>
      <c r="N120" s="2" t="s">
        <v>371</v>
      </c>
      <c r="O120" s="2">
        <v>49.5034233333333</v>
      </c>
      <c r="P120" s="2">
        <v>22.3206203333333</v>
      </c>
      <c r="Q120" s="2">
        <v>50.8939093333333</v>
      </c>
      <c r="R120" s="2">
        <v>16.156831</v>
      </c>
      <c r="S120" s="2">
        <v>62.4565516666667</v>
      </c>
      <c r="T120" s="2"/>
    </row>
    <row r="121" s="1" customFormat="1" spans="1:20">
      <c r="B121" s="5"/>
      <c r="C121" s="7" t="s">
        <v>372</v>
      </c>
      <c r="D121" s="10">
        <f t="shared" ref="D121:H121" si="34">_xlfn.STDEV.S(D117:D119)</f>
        <v>13.9666188760248</v>
      </c>
      <c r="E121" s="10">
        <f t="shared" si="34"/>
        <v>3.48985741325979</v>
      </c>
      <c r="F121" s="10">
        <f t="shared" si="34"/>
        <v>8.78087469970101</v>
      </c>
      <c r="G121" s="10">
        <f t="shared" si="34"/>
        <v>1.21456039411921</v>
      </c>
      <c r="H121" s="17">
        <f t="shared" si="34"/>
        <v>14.4982411013076</v>
      </c>
      <c r="I121" s="26"/>
      <c r="L121" s="2"/>
      <c r="M121" s="5"/>
      <c r="N121" s="2" t="s">
        <v>373</v>
      </c>
      <c r="O121" s="2">
        <v>13.9666188760248</v>
      </c>
      <c r="P121" s="2">
        <v>3.48985741325979</v>
      </c>
      <c r="Q121" s="2">
        <v>8.78087469970101</v>
      </c>
      <c r="R121" s="2">
        <v>1.21456039411921</v>
      </c>
      <c r="S121" s="2">
        <v>14.4982411013076</v>
      </c>
      <c r="T121" s="2"/>
    </row>
    <row r="122" s="1" customFormat="1" spans="1:20">
      <c r="B122" s="5"/>
      <c r="C122" s="11" t="s">
        <v>374</v>
      </c>
      <c r="D122" s="12" t="str">
        <f t="shared" ref="D122:H122" si="35">ROUND(D120,2)&amp;" ± "&amp;ROUND(D121,2)</f>
        <v>49.5 ± 13.97</v>
      </c>
      <c r="E122" s="12" t="str">
        <f t="shared" si="35"/>
        <v>22.32 ± 3.49</v>
      </c>
      <c r="F122" s="12" t="str">
        <f t="shared" si="35"/>
        <v>50.89 ± 8.78</v>
      </c>
      <c r="G122" s="12" t="str">
        <f t="shared" si="35"/>
        <v>16.16 ± 1.21</v>
      </c>
      <c r="H122" s="12" t="str">
        <f t="shared" si="35"/>
        <v>62.46 ± 14.5</v>
      </c>
      <c r="I122" s="26"/>
      <c r="L122" s="2"/>
      <c r="M122" s="5"/>
      <c r="N122" s="2" t="s">
        <v>374</v>
      </c>
      <c r="O122" s="2" t="s">
        <v>503</v>
      </c>
      <c r="P122" s="2" t="s">
        <v>504</v>
      </c>
      <c r="Q122" s="2" t="s">
        <v>505</v>
      </c>
      <c r="R122" s="2" t="s">
        <v>506</v>
      </c>
      <c r="S122" s="2" t="s">
        <v>507</v>
      </c>
      <c r="T122" s="2"/>
    </row>
    <row r="123" s="1" customFormat="1" spans="1:20">
      <c r="B123" s="5"/>
      <c r="C123" s="13" t="s">
        <v>380</v>
      </c>
      <c r="D123" s="14"/>
      <c r="E123" s="12" t="str">
        <f>ROUND(E120-D120,2)&amp;" ± "&amp;ROUND(SQRT(E121^2+D121^2),2)</f>
        <v>-27.18 ± 14.4</v>
      </c>
      <c r="F123" s="12" t="str">
        <f>ROUND(F120-D120,2)&amp;" ± "&amp;ROUND(SQRT(F121^2+D121^2),2)</f>
        <v>1.39 ± 16.5</v>
      </c>
      <c r="G123" s="12" t="str">
        <f>ROUND(G120-D120,2)&amp;" ± "&amp;ROUND(SQRT(G121^2+D121^2),2)</f>
        <v>-33.35 ± 14.02</v>
      </c>
      <c r="H123" s="12" t="str">
        <f>ROUND(H120-D120,2)&amp;" ± "&amp;ROUND(SQRT(H121^2+D121^2),2)</f>
        <v>12.95 ± 20.13</v>
      </c>
      <c r="I123" s="20"/>
      <c r="L123" s="2"/>
      <c r="M123" s="5"/>
      <c r="N123" s="2" t="s">
        <v>380</v>
      </c>
      <c r="O123" s="2"/>
      <c r="P123" s="2" t="s">
        <v>508</v>
      </c>
      <c r="Q123" s="2" t="s">
        <v>509</v>
      </c>
      <c r="R123" s="2" t="s">
        <v>510</v>
      </c>
      <c r="S123" s="2" t="s">
        <v>511</v>
      </c>
      <c r="T123" s="2"/>
    </row>
    <row r="124" s="1" customFormat="1" spans="1:20">
      <c r="B124" s="5"/>
      <c r="C124" s="9" t="s">
        <v>385</v>
      </c>
      <c r="D124" s="14"/>
      <c r="E124" s="14">
        <v>2.67</v>
      </c>
      <c r="F124" s="14">
        <v>0.12</v>
      </c>
      <c r="G124" s="14">
        <v>3.36</v>
      </c>
      <c r="H124" s="14">
        <v>0.91</v>
      </c>
      <c r="I124" s="14"/>
      <c r="L124" s="2"/>
      <c r="M124" s="15"/>
      <c r="N124" s="2"/>
      <c r="O124" s="2"/>
      <c r="P124" s="2"/>
      <c r="Q124" s="2"/>
      <c r="R124" s="2"/>
      <c r="S124" s="2"/>
      <c r="T124" s="2"/>
    </row>
    <row r="125" s="1" customFormat="1" spans="1:20">
      <c r="B125" s="27"/>
      <c r="L125" s="2"/>
      <c r="M125" s="27"/>
      <c r="N125" s="2"/>
      <c r="O125" s="2"/>
      <c r="P125" s="2"/>
      <c r="Q125" s="2"/>
      <c r="R125" s="2"/>
      <c r="S125" s="2"/>
      <c r="T125" s="2"/>
    </row>
    <row r="126" s="1" customFormat="1" spans="1:20">
      <c r="A126" s="1" t="s">
        <v>512</v>
      </c>
      <c r="B126" s="2" t="s">
        <v>513</v>
      </c>
      <c r="C126" s="2" t="s">
        <v>359</v>
      </c>
      <c r="D126" s="2" t="s">
        <v>360</v>
      </c>
      <c r="E126" s="2" t="s">
        <v>367</v>
      </c>
      <c r="F126" s="2" t="s">
        <v>363</v>
      </c>
      <c r="G126" s="2" t="s">
        <v>364</v>
      </c>
      <c r="H126" s="2" t="s">
        <v>365</v>
      </c>
      <c r="L126" s="2" t="s">
        <v>512</v>
      </c>
      <c r="M126" s="2" t="s">
        <v>513</v>
      </c>
      <c r="N126" s="2" t="s">
        <v>359</v>
      </c>
      <c r="O126" s="2" t="s">
        <v>360</v>
      </c>
      <c r="P126" s="2" t="s">
        <v>367</v>
      </c>
      <c r="Q126" s="2" t="s">
        <v>363</v>
      </c>
      <c r="R126" s="2" t="s">
        <v>364</v>
      </c>
      <c r="S126" s="2" t="s">
        <v>365</v>
      </c>
      <c r="T126" s="2"/>
    </row>
    <row r="127" s="1" customFormat="1" spans="1:20">
      <c r="B127" s="5" t="s">
        <v>388</v>
      </c>
      <c r="D127" s="2">
        <v>1</v>
      </c>
      <c r="E127" s="2">
        <v>0.885794117</v>
      </c>
      <c r="F127" s="2">
        <v>1.711405866</v>
      </c>
      <c r="G127" s="2">
        <v>0.648668475</v>
      </c>
      <c r="H127" s="2">
        <v>2.450259538</v>
      </c>
      <c r="L127" s="2"/>
      <c r="M127" s="5" t="s">
        <v>388</v>
      </c>
      <c r="N127" s="2"/>
      <c r="O127" s="2">
        <v>1</v>
      </c>
      <c r="P127" s="2">
        <v>0.885794117</v>
      </c>
      <c r="Q127" s="2">
        <v>1.711405866</v>
      </c>
      <c r="R127" s="2">
        <v>0.648668475</v>
      </c>
      <c r="S127" s="2">
        <v>2.450259538</v>
      </c>
      <c r="T127" s="2"/>
    </row>
    <row r="128" s="1" customFormat="1" spans="1:20">
      <c r="B128" s="5"/>
      <c r="D128" s="2">
        <v>1</v>
      </c>
      <c r="E128" s="2">
        <v>0.596652363</v>
      </c>
      <c r="F128" s="2">
        <v>1.856100045</v>
      </c>
      <c r="G128" s="2">
        <v>0.512261618</v>
      </c>
      <c r="H128" s="2">
        <v>2.558723953</v>
      </c>
      <c r="L128" s="2"/>
      <c r="M128" s="5"/>
      <c r="N128" s="2"/>
      <c r="O128" s="2">
        <v>1</v>
      </c>
      <c r="P128" s="2">
        <v>0.596652363</v>
      </c>
      <c r="Q128" s="2">
        <v>1.856100045</v>
      </c>
      <c r="R128" s="2">
        <v>0.512261618</v>
      </c>
      <c r="S128" s="2">
        <v>2.558723953</v>
      </c>
      <c r="T128" s="2"/>
    </row>
    <row r="129" s="1" customFormat="1" spans="1:20">
      <c r="B129" s="5"/>
      <c r="D129" s="2">
        <v>1</v>
      </c>
      <c r="E129" s="2">
        <v>0.3517757</v>
      </c>
      <c r="F129" s="2">
        <v>0.788329209</v>
      </c>
      <c r="G129" s="2">
        <v>0.27949849</v>
      </c>
      <c r="H129" s="2">
        <v>3.147346345</v>
      </c>
      <c r="L129" s="2"/>
      <c r="M129" s="5"/>
      <c r="N129" s="2"/>
      <c r="O129" s="2">
        <v>1</v>
      </c>
      <c r="P129" s="2">
        <v>0.3517757</v>
      </c>
      <c r="Q129" s="2">
        <v>0.788329209</v>
      </c>
      <c r="R129" s="2">
        <v>0.27949849</v>
      </c>
      <c r="S129" s="2">
        <v>3.147346345</v>
      </c>
      <c r="T129" s="2"/>
    </row>
    <row r="130" s="1" customFormat="1" spans="1:20">
      <c r="B130" s="5"/>
      <c r="C130" s="7" t="s">
        <v>370</v>
      </c>
      <c r="D130" s="8">
        <f t="shared" ref="D130:H130" si="36">AVERAGE(D127:D129)</f>
        <v>1</v>
      </c>
      <c r="E130" s="8">
        <f t="shared" si="36"/>
        <v>0.611407393333333</v>
      </c>
      <c r="F130" s="8">
        <f t="shared" si="36"/>
        <v>1.45194504</v>
      </c>
      <c r="G130" s="8">
        <f t="shared" si="36"/>
        <v>0.480142861</v>
      </c>
      <c r="H130" s="17">
        <f t="shared" si="36"/>
        <v>2.718776612</v>
      </c>
      <c r="L130" s="2"/>
      <c r="M130" s="5"/>
      <c r="N130" s="2" t="s">
        <v>371</v>
      </c>
      <c r="O130" s="2">
        <v>1</v>
      </c>
      <c r="P130" s="2">
        <v>0.611407393333333</v>
      </c>
      <c r="Q130" s="2">
        <v>1.45194504</v>
      </c>
      <c r="R130" s="2">
        <v>0.480142861</v>
      </c>
      <c r="S130" s="2">
        <v>2.718776612</v>
      </c>
      <c r="T130" s="2"/>
    </row>
    <row r="131" s="1" customFormat="1" spans="1:20">
      <c r="B131" s="5"/>
      <c r="C131" s="7" t="s">
        <v>372</v>
      </c>
      <c r="D131" s="10">
        <f t="shared" ref="D131:H131" si="37">_xlfn.STDEV.S(D127:D129)</f>
        <v>0</v>
      </c>
      <c r="E131" s="10">
        <f t="shared" si="37"/>
        <v>0.267314796848023</v>
      </c>
      <c r="F131" s="10">
        <f t="shared" si="37"/>
        <v>0.579243972540489</v>
      </c>
      <c r="G131" s="10">
        <f t="shared" si="37"/>
        <v>0.18666903966551</v>
      </c>
      <c r="H131" s="17">
        <f t="shared" si="37"/>
        <v>0.375093514157592</v>
      </c>
      <c r="L131" s="2"/>
      <c r="M131" s="5"/>
      <c r="N131" s="2" t="s">
        <v>373</v>
      </c>
      <c r="O131" s="2">
        <v>0</v>
      </c>
      <c r="P131" s="2">
        <v>0.267314796848023</v>
      </c>
      <c r="Q131" s="2">
        <v>0.579243972540489</v>
      </c>
      <c r="R131" s="2">
        <v>0.18666903966551</v>
      </c>
      <c r="S131" s="2">
        <v>0.375093514157592</v>
      </c>
      <c r="T131" s="2"/>
    </row>
    <row r="132" s="1" customFormat="1" spans="1:20">
      <c r="B132" s="5"/>
      <c r="C132" s="11" t="s">
        <v>374</v>
      </c>
      <c r="D132" s="12" t="str">
        <f t="shared" ref="D132:H132" si="38">ROUND(D130,2)&amp;" ± "&amp;ROUND(D131,2)</f>
        <v>1 ± 0</v>
      </c>
      <c r="E132" s="12" t="str">
        <f t="shared" si="38"/>
        <v>0.61 ± 0.27</v>
      </c>
      <c r="F132" s="12" t="str">
        <f t="shared" si="38"/>
        <v>1.45 ± 0.58</v>
      </c>
      <c r="G132" s="12" t="str">
        <f t="shared" si="38"/>
        <v>0.48 ± 0.19</v>
      </c>
      <c r="H132" s="12" t="str">
        <f t="shared" si="38"/>
        <v>2.72 ± 0.38</v>
      </c>
      <c r="L132" s="2"/>
      <c r="M132" s="5"/>
      <c r="N132" s="2" t="s">
        <v>374</v>
      </c>
      <c r="O132" s="2" t="s">
        <v>514</v>
      </c>
      <c r="P132" s="2" t="s">
        <v>515</v>
      </c>
      <c r="Q132" s="2" t="s">
        <v>516</v>
      </c>
      <c r="R132" s="2" t="s">
        <v>517</v>
      </c>
      <c r="S132" s="2" t="s">
        <v>518</v>
      </c>
      <c r="T132" s="2"/>
    </row>
    <row r="133" s="1" customFormat="1" spans="1:20">
      <c r="B133" s="5"/>
      <c r="C133" s="13" t="s">
        <v>380</v>
      </c>
      <c r="D133" s="14"/>
      <c r="E133" s="12" t="str">
        <f>ROUND(E130-D130,2)&amp;" ± "&amp;ROUND(SQRT(E131^2+D131^2),2)</f>
        <v>-0.39 ± 0.27</v>
      </c>
      <c r="F133" s="12" t="str">
        <f>ROUND(F130-D130,2)&amp;" ± "&amp;ROUND(SQRT(F131^2+D131^2),2)</f>
        <v>0.45 ± 0.58</v>
      </c>
      <c r="G133" s="12" t="str">
        <f>ROUND(G130-D130,2)&amp;" ± "&amp;ROUND(SQRT(G131^2+D131^2),2)</f>
        <v>-0.52 ± 0.19</v>
      </c>
      <c r="H133" s="12" t="str">
        <f>ROUND(H130-D130,2)&amp;" ± "&amp;ROUND(SQRT(H131^2+D131^2),2)</f>
        <v>1.72 ± 0.38</v>
      </c>
      <c r="L133" s="2"/>
      <c r="M133" s="5"/>
      <c r="N133" s="2" t="s">
        <v>380</v>
      </c>
      <c r="O133" s="2"/>
      <c r="P133" s="2" t="s">
        <v>519</v>
      </c>
      <c r="Q133" s="2" t="s">
        <v>520</v>
      </c>
      <c r="R133" s="2" t="s">
        <v>521</v>
      </c>
      <c r="S133" s="2" t="s">
        <v>522</v>
      </c>
      <c r="T133" s="2"/>
    </row>
    <row r="134" s="1" customFormat="1" spans="1:20">
      <c r="B134" s="5"/>
      <c r="C134" s="9" t="s">
        <v>385</v>
      </c>
      <c r="D134" s="14"/>
      <c r="E134" s="14">
        <v>2.06</v>
      </c>
      <c r="F134" s="14">
        <v>1.1</v>
      </c>
      <c r="G134" s="14">
        <v>3.94</v>
      </c>
      <c r="H134" s="14">
        <v>6.49</v>
      </c>
      <c r="L134" s="2"/>
      <c r="M134" s="15"/>
      <c r="N134" s="2"/>
      <c r="O134" s="2"/>
      <c r="P134" s="2"/>
      <c r="Q134" s="2"/>
      <c r="R134" s="2"/>
      <c r="S134" s="2"/>
      <c r="T134" s="2"/>
    </row>
    <row r="136" s="1" customFormat="1" spans="1:20">
      <c r="A136" s="1" t="s">
        <v>523</v>
      </c>
      <c r="B136" s="2" t="s">
        <v>524</v>
      </c>
      <c r="C136" s="2" t="s">
        <v>359</v>
      </c>
      <c r="D136" s="2" t="s">
        <v>360</v>
      </c>
      <c r="E136" s="2" t="s">
        <v>367</v>
      </c>
      <c r="F136" s="2" t="s">
        <v>363</v>
      </c>
      <c r="G136" s="2" t="s">
        <v>364</v>
      </c>
      <c r="H136" s="2" t="s">
        <v>365</v>
      </c>
      <c r="L136" s="2" t="s">
        <v>523</v>
      </c>
      <c r="M136" s="2" t="s">
        <v>524</v>
      </c>
      <c r="N136" s="2" t="s">
        <v>359</v>
      </c>
      <c r="O136" s="2" t="s">
        <v>360</v>
      </c>
      <c r="P136" s="2" t="s">
        <v>367</v>
      </c>
      <c r="Q136" s="2" t="s">
        <v>363</v>
      </c>
      <c r="R136" s="2" t="s">
        <v>364</v>
      </c>
      <c r="S136" s="2" t="s">
        <v>365</v>
      </c>
      <c r="T136" s="2"/>
    </row>
    <row r="137" s="1" customFormat="1" spans="1:20">
      <c r="B137" s="5" t="s">
        <v>369</v>
      </c>
      <c r="D137" s="2">
        <v>5.373502467</v>
      </c>
      <c r="E137" s="2">
        <v>14.03508772</v>
      </c>
      <c r="F137" s="2">
        <v>0.740740741</v>
      </c>
      <c r="G137" s="2">
        <v>41.65750244</v>
      </c>
      <c r="H137" s="2">
        <v>0.724637681</v>
      </c>
      <c r="L137" s="2"/>
      <c r="M137" s="5" t="s">
        <v>369</v>
      </c>
      <c r="N137" s="2"/>
      <c r="O137" s="2">
        <v>5.373502467</v>
      </c>
      <c r="P137" s="2">
        <v>14.03508772</v>
      </c>
      <c r="Q137" s="2">
        <v>0.740740741</v>
      </c>
      <c r="R137" s="2">
        <v>41.65750244</v>
      </c>
      <c r="S137" s="2">
        <v>0.724637681</v>
      </c>
      <c r="T137" s="2"/>
    </row>
    <row r="138" s="1" customFormat="1" spans="1:20">
      <c r="B138" s="5"/>
      <c r="D138" s="2">
        <v>4.651162791</v>
      </c>
      <c r="E138" s="2">
        <v>12.21322537</v>
      </c>
      <c r="F138" s="2">
        <v>0.740740741</v>
      </c>
      <c r="G138" s="2">
        <v>41.62593679</v>
      </c>
      <c r="H138" s="2">
        <v>0.724637681</v>
      </c>
      <c r="L138" s="2"/>
      <c r="M138" s="5"/>
      <c r="N138" s="2"/>
      <c r="O138" s="2">
        <v>4.651162791</v>
      </c>
      <c r="P138" s="2">
        <v>12.21322537</v>
      </c>
      <c r="Q138" s="2">
        <v>0.740740741</v>
      </c>
      <c r="R138" s="2">
        <v>41.62593679</v>
      </c>
      <c r="S138" s="2">
        <v>0.724637681</v>
      </c>
      <c r="T138" s="2"/>
    </row>
    <row r="139" s="1" customFormat="1" spans="1:20">
      <c r="B139" s="5"/>
      <c r="D139" s="2">
        <v>4.651162791</v>
      </c>
      <c r="E139" s="2">
        <v>13.00044984</v>
      </c>
      <c r="F139" s="2">
        <v>1.465378422</v>
      </c>
      <c r="G139" s="2">
        <v>37.78409091</v>
      </c>
      <c r="H139" s="2">
        <v>0.740740741</v>
      </c>
      <c r="L139" s="2"/>
      <c r="M139" s="5"/>
      <c r="N139" s="2"/>
      <c r="O139" s="2">
        <v>4.651162791</v>
      </c>
      <c r="P139" s="2">
        <v>13.00044984</v>
      </c>
      <c r="Q139" s="2">
        <v>1.465378422</v>
      </c>
      <c r="R139" s="2">
        <v>37.78409091</v>
      </c>
      <c r="S139" s="2">
        <v>0.740740741</v>
      </c>
      <c r="T139" s="2"/>
    </row>
    <row r="140" s="1" customFormat="1" spans="1:20">
      <c r="B140" s="5"/>
      <c r="C140" s="7" t="s">
        <v>370</v>
      </c>
      <c r="D140" s="8">
        <f t="shared" ref="D140:H140" si="39">AVERAGE(D137:D139)</f>
        <v>4.891942683</v>
      </c>
      <c r="E140" s="8">
        <f t="shared" si="39"/>
        <v>13.0829209766667</v>
      </c>
      <c r="F140" s="8">
        <f t="shared" si="39"/>
        <v>0.982286634666667</v>
      </c>
      <c r="G140" s="8">
        <f t="shared" si="39"/>
        <v>40.35584338</v>
      </c>
      <c r="H140" s="17">
        <f t="shared" si="39"/>
        <v>0.730005367666667</v>
      </c>
      <c r="L140" s="2"/>
      <c r="M140" s="5"/>
      <c r="N140" s="2" t="s">
        <v>371</v>
      </c>
      <c r="O140" s="2">
        <v>4.891942683</v>
      </c>
      <c r="P140" s="2">
        <v>13.0829209766667</v>
      </c>
      <c r="Q140" s="2">
        <v>0.982286634666667</v>
      </c>
      <c r="R140" s="2">
        <v>40.35584338</v>
      </c>
      <c r="S140" s="2">
        <v>0.730005367666667</v>
      </c>
      <c r="T140" s="2"/>
    </row>
    <row r="141" s="1" customFormat="1" spans="1:20">
      <c r="B141" s="5"/>
      <c r="C141" s="7" t="s">
        <v>372</v>
      </c>
      <c r="D141" s="10">
        <f t="shared" ref="D141:H141" si="40">_xlfn.STDEV.S(D137:D139)</f>
        <v>0.417043006384947</v>
      </c>
      <c r="E141" s="10">
        <f t="shared" si="40"/>
        <v>0.913726831101177</v>
      </c>
      <c r="F141" s="10">
        <f t="shared" si="40"/>
        <v>0.418369760190296</v>
      </c>
      <c r="G141" s="10">
        <f t="shared" si="40"/>
        <v>2.22725889217628</v>
      </c>
      <c r="H141" s="17">
        <f t="shared" si="40"/>
        <v>0.00929710602577666</v>
      </c>
      <c r="L141" s="2"/>
      <c r="M141" s="5"/>
      <c r="N141" s="2" t="s">
        <v>373</v>
      </c>
      <c r="O141" s="2">
        <v>0.417043006384947</v>
      </c>
      <c r="P141" s="2">
        <v>0.913726831101177</v>
      </c>
      <c r="Q141" s="2">
        <v>0.418369760190296</v>
      </c>
      <c r="R141" s="2">
        <v>2.22725889217628</v>
      </c>
      <c r="S141" s="2">
        <v>0.00929710602577666</v>
      </c>
      <c r="T141" s="2"/>
    </row>
    <row r="142" s="1" customFormat="1" spans="1:20">
      <c r="B142" s="5"/>
      <c r="C142" s="11" t="s">
        <v>374</v>
      </c>
      <c r="D142" s="12" t="str">
        <f t="shared" ref="D142:H142" si="41">ROUND(D140,2)&amp;" ± "&amp;ROUND(D141,2)</f>
        <v>4.89 ± 0.42</v>
      </c>
      <c r="E142" s="12" t="str">
        <f t="shared" si="41"/>
        <v>13.08 ± 0.91</v>
      </c>
      <c r="F142" s="12" t="str">
        <f t="shared" si="41"/>
        <v>0.98 ± 0.42</v>
      </c>
      <c r="G142" s="12" t="str">
        <f t="shared" si="41"/>
        <v>40.36 ± 2.23</v>
      </c>
      <c r="H142" s="12" t="str">
        <f t="shared" si="41"/>
        <v>0.73 ± 0.01</v>
      </c>
      <c r="L142" s="2"/>
      <c r="M142" s="5"/>
      <c r="N142" s="2" t="s">
        <v>374</v>
      </c>
      <c r="O142" s="2" t="s">
        <v>525</v>
      </c>
      <c r="P142" s="2" t="s">
        <v>526</v>
      </c>
      <c r="Q142" s="2" t="s">
        <v>527</v>
      </c>
      <c r="R142" s="2" t="s">
        <v>528</v>
      </c>
      <c r="S142" s="2" t="s">
        <v>529</v>
      </c>
      <c r="T142" s="2"/>
    </row>
    <row r="143" s="1" customFormat="1" spans="1:20">
      <c r="B143" s="5"/>
      <c r="C143" s="13" t="s">
        <v>380</v>
      </c>
      <c r="D143" s="14"/>
      <c r="E143" s="12" t="str">
        <f>ROUND(E140-D140,2)&amp;" ± "&amp;ROUND(SQRT(E141^2+D141^2),2)</f>
        <v>8.19 ± 1</v>
      </c>
      <c r="F143" s="12" t="str">
        <f>ROUND(F140-D140,2)&amp;" ± "&amp;ROUND(SQRT(F141^2+D141^2),2)</f>
        <v>-3.91 ± 0.59</v>
      </c>
      <c r="G143" s="12" t="str">
        <f>ROUND(G140-D140,2)&amp;" ± "&amp;ROUND(SQRT(G141^2+D141^2),2)</f>
        <v>35.46 ± 2.27</v>
      </c>
      <c r="H143" s="12" t="str">
        <f>ROUND(H140-D140,2)&amp;" ± "&amp;ROUND(SQRT(H141^2+D141^2),2)</f>
        <v>-4.16 ± 0.42</v>
      </c>
      <c r="L143" s="2"/>
      <c r="M143" s="5"/>
      <c r="N143" s="2" t="s">
        <v>380</v>
      </c>
      <c r="O143" s="2"/>
      <c r="P143" s="2" t="s">
        <v>530</v>
      </c>
      <c r="Q143" s="2" t="s">
        <v>531</v>
      </c>
      <c r="R143" s="2" t="s">
        <v>532</v>
      </c>
      <c r="S143" s="2" t="s">
        <v>533</v>
      </c>
      <c r="T143" s="2"/>
    </row>
    <row r="144" s="1" customFormat="1" spans="1:20">
      <c r="B144" s="5"/>
      <c r="C144" s="9" t="s">
        <v>385</v>
      </c>
      <c r="D144" s="14"/>
      <c r="E144" s="14">
        <v>11.53</v>
      </c>
      <c r="F144" s="14">
        <v>9.35</v>
      </c>
      <c r="G144" s="14">
        <v>22.14</v>
      </c>
      <c r="H144" s="14">
        <v>14.11</v>
      </c>
      <c r="L144" s="2"/>
      <c r="M144" s="15"/>
      <c r="N144" s="2"/>
      <c r="O144" s="2"/>
      <c r="P144" s="2"/>
      <c r="Q144" s="2"/>
      <c r="R144" s="2"/>
      <c r="S144" s="2"/>
      <c r="T144" s="2"/>
    </row>
    <row r="146" s="1" customFormat="1" spans="1:20">
      <c r="A146" s="1" t="s">
        <v>534</v>
      </c>
      <c r="B146" s="2" t="s">
        <v>535</v>
      </c>
      <c r="C146" s="2" t="s">
        <v>359</v>
      </c>
      <c r="D146" s="2" t="s">
        <v>360</v>
      </c>
      <c r="E146" s="2" t="s">
        <v>367</v>
      </c>
      <c r="F146" s="2" t="s">
        <v>368</v>
      </c>
      <c r="G146" s="2" t="s">
        <v>363</v>
      </c>
      <c r="H146" s="2" t="s">
        <v>364</v>
      </c>
      <c r="I146" s="2" t="s">
        <v>365</v>
      </c>
      <c r="L146" s="2" t="s">
        <v>534</v>
      </c>
      <c r="M146" s="2" t="s">
        <v>535</v>
      </c>
      <c r="N146" s="2" t="s">
        <v>359</v>
      </c>
      <c r="O146" s="2" t="s">
        <v>360</v>
      </c>
      <c r="P146" s="2" t="s">
        <v>367</v>
      </c>
      <c r="Q146" s="2" t="s">
        <v>368</v>
      </c>
      <c r="R146" s="2" t="s">
        <v>363</v>
      </c>
      <c r="S146" s="2" t="s">
        <v>364</v>
      </c>
      <c r="T146" s="2" t="s">
        <v>365</v>
      </c>
    </row>
    <row r="147" s="1" customFormat="1" spans="1:20">
      <c r="B147" s="5" t="s">
        <v>388</v>
      </c>
      <c r="D147" s="2">
        <v>98</v>
      </c>
      <c r="E147" s="2">
        <v>98</v>
      </c>
      <c r="F147" s="2">
        <v>98</v>
      </c>
      <c r="G147" s="2">
        <v>100</v>
      </c>
      <c r="H147" s="2">
        <v>42.6838787733333</v>
      </c>
      <c r="I147" s="2">
        <v>97.3333333333333</v>
      </c>
      <c r="L147" s="2"/>
      <c r="M147" s="5" t="s">
        <v>388</v>
      </c>
      <c r="N147" s="2"/>
      <c r="O147" s="2">
        <v>98</v>
      </c>
      <c r="P147" s="2">
        <v>98</v>
      </c>
      <c r="Q147" s="2">
        <v>98</v>
      </c>
      <c r="R147" s="2">
        <v>100</v>
      </c>
      <c r="S147" s="2">
        <v>42.6838787733333</v>
      </c>
      <c r="T147" s="2">
        <v>97.3333333333333</v>
      </c>
    </row>
    <row r="148" s="1" customFormat="1" spans="1:20">
      <c r="B148" s="5"/>
      <c r="D148" s="2">
        <v>98.6666666666667</v>
      </c>
      <c r="E148" s="2">
        <v>98.6666666666667</v>
      </c>
      <c r="F148" s="2">
        <v>96</v>
      </c>
      <c r="G148" s="2">
        <v>100</v>
      </c>
      <c r="H148" s="2">
        <v>51.2534456733333</v>
      </c>
      <c r="I148" s="2">
        <v>99.3333333333333</v>
      </c>
      <c r="L148" s="2"/>
      <c r="M148" s="5"/>
      <c r="N148" s="2"/>
      <c r="O148" s="2">
        <v>98.6666666666667</v>
      </c>
      <c r="P148" s="2">
        <v>98.6666666666667</v>
      </c>
      <c r="Q148" s="2">
        <v>96</v>
      </c>
      <c r="R148" s="2">
        <v>100</v>
      </c>
      <c r="S148" s="2">
        <v>51.2534456733333</v>
      </c>
      <c r="T148" s="2">
        <v>99.3333333333333</v>
      </c>
    </row>
    <row r="149" s="1" customFormat="1" spans="1:20">
      <c r="B149" s="5"/>
      <c r="D149" s="2">
        <v>98</v>
      </c>
      <c r="E149" s="2">
        <v>100</v>
      </c>
      <c r="F149" s="2">
        <v>100</v>
      </c>
      <c r="G149" s="2">
        <v>98.6666666666667</v>
      </c>
      <c r="H149" s="2">
        <v>34.8424790466667</v>
      </c>
      <c r="I149" s="2">
        <v>100</v>
      </c>
      <c r="L149" s="2"/>
      <c r="M149" s="5"/>
      <c r="N149" s="2"/>
      <c r="O149" s="2">
        <v>98</v>
      </c>
      <c r="P149" s="2">
        <v>100</v>
      </c>
      <c r="Q149" s="2">
        <v>100</v>
      </c>
      <c r="R149" s="2">
        <v>98.6666666666667</v>
      </c>
      <c r="S149" s="2">
        <v>34.8424790466667</v>
      </c>
      <c r="T149" s="2">
        <v>100</v>
      </c>
    </row>
    <row r="150" s="1" customFormat="1" spans="1:20">
      <c r="B150" s="5"/>
      <c r="C150" s="7" t="s">
        <v>370</v>
      </c>
      <c r="D150" s="8">
        <f t="shared" ref="D150:I150" si="42">AVERAGE(D147:D149)</f>
        <v>98.2222222222222</v>
      </c>
      <c r="E150" s="8">
        <f t="shared" si="42"/>
        <v>98.8888888888889</v>
      </c>
      <c r="F150" s="8">
        <f t="shared" si="42"/>
        <v>98</v>
      </c>
      <c r="G150" s="8">
        <f t="shared" si="42"/>
        <v>99.5555555555556</v>
      </c>
      <c r="H150" s="8">
        <f t="shared" si="42"/>
        <v>42.9266011644444</v>
      </c>
      <c r="I150" s="8">
        <f t="shared" si="42"/>
        <v>98.8888888888889</v>
      </c>
      <c r="L150" s="2"/>
      <c r="M150" s="5"/>
      <c r="N150" s="2" t="s">
        <v>371</v>
      </c>
      <c r="O150" s="2">
        <v>98.2222222222222</v>
      </c>
      <c r="P150" s="2">
        <v>98.8888888888889</v>
      </c>
      <c r="Q150" s="2">
        <v>98</v>
      </c>
      <c r="R150" s="2">
        <v>99.5555555555556</v>
      </c>
      <c r="S150" s="2">
        <v>42.9266011644444</v>
      </c>
      <c r="T150" s="2">
        <v>98.8888888888889</v>
      </c>
    </row>
    <row r="151" s="1" customFormat="1" spans="1:20">
      <c r="B151" s="5"/>
      <c r="C151" s="7" t="s">
        <v>372</v>
      </c>
      <c r="D151" s="10">
        <f t="shared" ref="D151:I151" si="43">_xlfn.STDEV.S(D147:D149)</f>
        <v>0.38490017945977</v>
      </c>
      <c r="E151" s="10">
        <f t="shared" si="43"/>
        <v>1.01835015443463</v>
      </c>
      <c r="F151" s="10">
        <f t="shared" si="43"/>
        <v>2</v>
      </c>
      <c r="G151" s="10">
        <f t="shared" si="43"/>
        <v>0.769800358919482</v>
      </c>
      <c r="H151" s="10">
        <f t="shared" si="43"/>
        <v>8.20817531639957</v>
      </c>
      <c r="I151" s="10">
        <f t="shared" si="43"/>
        <v>1.38777733297743</v>
      </c>
      <c r="L151" s="2"/>
      <c r="M151" s="5"/>
      <c r="N151" s="2" t="s">
        <v>373</v>
      </c>
      <c r="O151" s="2">
        <v>0.384900179459753</v>
      </c>
      <c r="P151" s="2">
        <v>1.01835015443463</v>
      </c>
      <c r="Q151" s="2">
        <v>2</v>
      </c>
      <c r="R151" s="2">
        <v>0.769800358919498</v>
      </c>
      <c r="S151" s="2">
        <v>8.20817531639961</v>
      </c>
      <c r="T151" s="2">
        <v>1.38777733297742</v>
      </c>
    </row>
    <row r="152" s="1" customFormat="1" spans="1:20">
      <c r="B152" s="5"/>
      <c r="C152" s="11" t="s">
        <v>374</v>
      </c>
      <c r="D152" s="12" t="str">
        <f t="shared" ref="D152:I152" si="44">ROUND(D150,2)&amp;" ± "&amp;ROUND(D151,2)</f>
        <v>98.22 ± 0.38</v>
      </c>
      <c r="E152" s="12" t="str">
        <f t="shared" si="44"/>
        <v>98.89 ± 1.02</v>
      </c>
      <c r="F152" s="12" t="str">
        <f t="shared" si="44"/>
        <v>98 ± 2</v>
      </c>
      <c r="G152" s="12" t="str">
        <f t="shared" si="44"/>
        <v>99.56 ± 0.77</v>
      </c>
      <c r="H152" s="12" t="str">
        <f t="shared" si="44"/>
        <v>42.93 ± 8.21</v>
      </c>
      <c r="I152" s="12" t="str">
        <f t="shared" si="44"/>
        <v>98.89 ± 1.39</v>
      </c>
      <c r="L152" s="2"/>
      <c r="M152" s="5"/>
      <c r="N152" s="2" t="s">
        <v>374</v>
      </c>
      <c r="O152" s="2" t="s">
        <v>536</v>
      </c>
      <c r="P152" s="2" t="s">
        <v>537</v>
      </c>
      <c r="Q152" s="2" t="s">
        <v>538</v>
      </c>
      <c r="R152" s="2" t="s">
        <v>539</v>
      </c>
      <c r="S152" s="2" t="s">
        <v>540</v>
      </c>
      <c r="T152" s="2" t="s">
        <v>541</v>
      </c>
    </row>
    <row r="153" s="1" customFormat="1" spans="1:20">
      <c r="B153" s="5"/>
      <c r="C153" s="13" t="s">
        <v>380</v>
      </c>
      <c r="D153" s="14"/>
      <c r="E153" s="12" t="str">
        <f>ROUND(E150-D150,2)&amp;" ± "&amp;ROUND(SQRT(E151^2+D151^2),2)</f>
        <v>0.67 ± 1.09</v>
      </c>
      <c r="F153" s="12" t="str">
        <f>ROUND(F150-D150,2)&amp;" ± "&amp;ROUND(SQRT(F151^2+D151^2),2)</f>
        <v>-0.22 ± 2.04</v>
      </c>
      <c r="G153" s="12" t="str">
        <f>ROUND(G150-D150,2)&amp;" ± "&amp;ROUND(SQRT(G151^2+D151^2),2)</f>
        <v>1.33 ± 0.86</v>
      </c>
      <c r="H153" s="12" t="str">
        <f>ROUND(H150-D150,2)&amp;" ± "&amp;ROUND(SQRT(H151^2+D151^2),2)</f>
        <v>-55.3 ± 8.22</v>
      </c>
      <c r="I153" s="12" t="str">
        <f>ROUND(I150-D150,2)&amp;" ± "&amp;ROUND(SQRT(I151^2+D151^2),2)</f>
        <v>0.67 ± 1.44</v>
      </c>
      <c r="L153" s="2"/>
      <c r="M153" s="5"/>
      <c r="N153" s="2" t="s">
        <v>380</v>
      </c>
      <c r="O153" s="2"/>
      <c r="P153" s="2" t="s">
        <v>542</v>
      </c>
      <c r="Q153" s="2" t="s">
        <v>543</v>
      </c>
      <c r="R153" s="2" t="s">
        <v>544</v>
      </c>
      <c r="S153" s="2" t="s">
        <v>545</v>
      </c>
      <c r="T153" s="2" t="s">
        <v>546</v>
      </c>
    </row>
    <row r="154" s="1" customFormat="1" spans="1:20">
      <c r="B154" s="5"/>
      <c r="C154" s="9" t="s">
        <v>385</v>
      </c>
      <c r="D154" s="14"/>
      <c r="E154" s="14"/>
      <c r="F154" s="14"/>
      <c r="G154" s="14"/>
      <c r="H154" s="14">
        <v>4.86</v>
      </c>
      <c r="I154" s="14"/>
      <c r="L154" s="2"/>
      <c r="M154" s="15"/>
      <c r="N154" s="2"/>
      <c r="O154" s="2"/>
      <c r="P154" s="2"/>
      <c r="Q154" s="2"/>
      <c r="R154" s="2"/>
      <c r="S154" s="2"/>
      <c r="T154" s="2"/>
    </row>
    <row r="156" s="1" customFormat="1" spans="1:20">
      <c r="B156" s="2" t="s">
        <v>547</v>
      </c>
      <c r="C156" s="2" t="s">
        <v>359</v>
      </c>
      <c r="D156" s="2" t="s">
        <v>360</v>
      </c>
      <c r="E156" s="2" t="s">
        <v>367</v>
      </c>
      <c r="F156" s="2" t="s">
        <v>368</v>
      </c>
      <c r="G156" s="2" t="s">
        <v>363</v>
      </c>
      <c r="H156" s="2" t="s">
        <v>364</v>
      </c>
      <c r="I156" s="2" t="s">
        <v>365</v>
      </c>
      <c r="L156" s="2"/>
      <c r="M156" s="2" t="s">
        <v>547</v>
      </c>
      <c r="N156" s="2" t="s">
        <v>359</v>
      </c>
      <c r="O156" s="2" t="s">
        <v>360</v>
      </c>
      <c r="P156" s="2" t="s">
        <v>367</v>
      </c>
      <c r="Q156" s="2" t="s">
        <v>368</v>
      </c>
      <c r="R156" s="2" t="s">
        <v>363</v>
      </c>
      <c r="S156" s="2" t="s">
        <v>364</v>
      </c>
      <c r="T156" s="2" t="s">
        <v>365</v>
      </c>
    </row>
    <row r="157" s="1" customFormat="1" spans="1:20">
      <c r="B157" s="5" t="s">
        <v>388</v>
      </c>
      <c r="D157" s="2">
        <v>100</v>
      </c>
      <c r="E157" s="2">
        <v>99.3333333333333</v>
      </c>
      <c r="F157" s="2">
        <v>99.3333333333333</v>
      </c>
      <c r="G157" s="2">
        <v>99.3333333333333</v>
      </c>
      <c r="H157" s="2">
        <v>72.34236778</v>
      </c>
      <c r="I157" s="2">
        <v>99.3333333333333</v>
      </c>
      <c r="L157" s="2"/>
      <c r="M157" s="5" t="s">
        <v>388</v>
      </c>
      <c r="N157" s="2"/>
      <c r="O157" s="2">
        <v>100</v>
      </c>
      <c r="P157" s="2">
        <v>99.3333333333333</v>
      </c>
      <c r="Q157" s="2">
        <v>99.3333333333333</v>
      </c>
      <c r="R157" s="2">
        <v>99.3333333333333</v>
      </c>
      <c r="S157" s="2">
        <v>72.34236778</v>
      </c>
      <c r="T157" s="2">
        <v>99.3333333333333</v>
      </c>
    </row>
    <row r="158" s="1" customFormat="1" spans="1:20">
      <c r="B158" s="5"/>
      <c r="D158" s="2">
        <v>98</v>
      </c>
      <c r="E158" s="2">
        <v>100</v>
      </c>
      <c r="F158" s="2">
        <v>100</v>
      </c>
      <c r="G158" s="2">
        <v>100</v>
      </c>
      <c r="H158" s="2">
        <v>64.29249012</v>
      </c>
      <c r="I158" s="2">
        <v>99.3333333333333</v>
      </c>
      <c r="L158" s="2"/>
      <c r="M158" s="5"/>
      <c r="N158" s="2"/>
      <c r="O158" s="2">
        <v>98</v>
      </c>
      <c r="P158" s="2">
        <v>100</v>
      </c>
      <c r="Q158" s="2">
        <v>100</v>
      </c>
      <c r="R158" s="2">
        <v>100</v>
      </c>
      <c r="S158" s="2">
        <v>64.29249012</v>
      </c>
      <c r="T158" s="2">
        <v>99.3333333333333</v>
      </c>
    </row>
    <row r="159" s="1" customFormat="1" spans="1:20">
      <c r="B159" s="5"/>
      <c r="D159" s="2">
        <v>98</v>
      </c>
      <c r="E159" s="2">
        <v>98.6666666666667</v>
      </c>
      <c r="F159" s="2">
        <v>98.6666666666667</v>
      </c>
      <c r="G159" s="2">
        <v>100</v>
      </c>
      <c r="H159" s="2">
        <v>67.3657289</v>
      </c>
      <c r="I159" s="2">
        <v>100</v>
      </c>
      <c r="L159" s="2"/>
      <c r="M159" s="5"/>
      <c r="N159" s="2"/>
      <c r="O159" s="2">
        <v>98</v>
      </c>
      <c r="P159" s="2">
        <v>98.6666666666667</v>
      </c>
      <c r="Q159" s="2">
        <v>98.6666666666667</v>
      </c>
      <c r="R159" s="2">
        <v>100</v>
      </c>
      <c r="S159" s="2">
        <v>67.3657289</v>
      </c>
      <c r="T159" s="2">
        <v>100</v>
      </c>
    </row>
    <row r="160" s="1" customFormat="1" spans="1:20">
      <c r="B160" s="5"/>
      <c r="C160" s="7" t="s">
        <v>370</v>
      </c>
      <c r="D160" s="8">
        <f t="shared" ref="D160:I160" si="45">AVERAGE(D157:D159)</f>
        <v>98.6666666666667</v>
      </c>
      <c r="E160" s="8">
        <f t="shared" si="45"/>
        <v>99.3333333333333</v>
      </c>
      <c r="F160" s="8">
        <f t="shared" si="45"/>
        <v>99.3333333333333</v>
      </c>
      <c r="G160" s="8">
        <f t="shared" si="45"/>
        <v>99.7777777777778</v>
      </c>
      <c r="H160" s="8">
        <f t="shared" si="45"/>
        <v>68.0001956</v>
      </c>
      <c r="I160" s="8">
        <f t="shared" si="45"/>
        <v>99.5555555555555</v>
      </c>
      <c r="L160" s="2"/>
      <c r="M160" s="5"/>
      <c r="N160" s="2" t="s">
        <v>371</v>
      </c>
      <c r="O160" s="2">
        <v>98.6666666666667</v>
      </c>
      <c r="P160" s="2">
        <v>99.3333333333333</v>
      </c>
      <c r="Q160" s="2">
        <v>99.3333333333333</v>
      </c>
      <c r="R160" s="2">
        <v>99.7777777777778</v>
      </c>
      <c r="S160" s="2">
        <v>68.0001956</v>
      </c>
      <c r="T160" s="2">
        <v>99.5555555555555</v>
      </c>
    </row>
    <row r="161" s="1" customFormat="1" spans="2:20">
      <c r="B161" s="5"/>
      <c r="C161" s="7" t="s">
        <v>372</v>
      </c>
      <c r="D161" s="10">
        <f t="shared" ref="D161:I161" si="46">_xlfn.STDEV.S(D157:D159)</f>
        <v>1.15470053837925</v>
      </c>
      <c r="E161" s="10">
        <f t="shared" si="46"/>
        <v>0.66666666666665</v>
      </c>
      <c r="F161" s="10">
        <f t="shared" si="46"/>
        <v>0.66666666666665</v>
      </c>
      <c r="G161" s="10">
        <f t="shared" si="46"/>
        <v>0.38490017945977</v>
      </c>
      <c r="H161" s="10">
        <f t="shared" si="46"/>
        <v>4.06227074187559</v>
      </c>
      <c r="I161" s="10">
        <f t="shared" si="46"/>
        <v>0.38490017945977</v>
      </c>
      <c r="L161" s="2"/>
      <c r="M161" s="5"/>
      <c r="N161" s="2" t="s">
        <v>373</v>
      </c>
      <c r="O161" s="2">
        <v>1.15470053837925</v>
      </c>
      <c r="P161" s="2">
        <v>0.666666666666664</v>
      </c>
      <c r="Q161" s="2">
        <v>0.666666666666664</v>
      </c>
      <c r="R161" s="2">
        <v>0.384900179459753</v>
      </c>
      <c r="S161" s="2">
        <v>4.06227074187558</v>
      </c>
      <c r="T161" s="2">
        <v>0.384900179459753</v>
      </c>
    </row>
    <row r="162" s="1" customFormat="1" spans="2:20">
      <c r="B162" s="5"/>
      <c r="C162" s="11" t="s">
        <v>374</v>
      </c>
      <c r="D162" s="12" t="str">
        <f t="shared" ref="D162:I162" si="47">ROUND(D160,2)&amp;" ± "&amp;ROUND(D161,2)</f>
        <v>98.67 ± 1.15</v>
      </c>
      <c r="E162" s="12" t="str">
        <f t="shared" si="47"/>
        <v>99.33 ± 0.67</v>
      </c>
      <c r="F162" s="12" t="str">
        <f t="shared" si="47"/>
        <v>99.33 ± 0.67</v>
      </c>
      <c r="G162" s="12" t="str">
        <f t="shared" si="47"/>
        <v>99.78 ± 0.38</v>
      </c>
      <c r="H162" s="12" t="str">
        <f t="shared" si="47"/>
        <v>68 ± 4.06</v>
      </c>
      <c r="I162" s="12" t="str">
        <f t="shared" si="47"/>
        <v>99.56 ± 0.38</v>
      </c>
      <c r="L162" s="2"/>
      <c r="M162" s="5"/>
      <c r="N162" s="2" t="s">
        <v>374</v>
      </c>
      <c r="O162" s="2" t="s">
        <v>548</v>
      </c>
      <c r="P162" s="2" t="s">
        <v>549</v>
      </c>
      <c r="Q162" s="2" t="s">
        <v>549</v>
      </c>
      <c r="R162" s="2" t="s">
        <v>550</v>
      </c>
      <c r="S162" s="2" t="s">
        <v>551</v>
      </c>
      <c r="T162" s="2" t="s">
        <v>552</v>
      </c>
    </row>
    <row r="163" s="1" customFormat="1" spans="2:20">
      <c r="B163" s="5"/>
      <c r="C163" s="13" t="s">
        <v>380</v>
      </c>
      <c r="D163" s="14"/>
      <c r="E163" s="12" t="str">
        <f>ROUND(E160-D160,2)&amp;" ± "&amp;ROUND(SQRT(E161^2+D161^2),2)</f>
        <v>0.67 ± 1.33</v>
      </c>
      <c r="F163" s="12" t="str">
        <f>ROUND(F160-D160,2)&amp;" ± "&amp;ROUND(SQRT(F161^2+D161^2),2)</f>
        <v>0.67 ± 1.33</v>
      </c>
      <c r="G163" s="12" t="str">
        <f>ROUND(G160-D160,2)&amp;" ± "&amp;ROUND(SQRT(G161^2+D161^2),2)</f>
        <v>1.11 ± 1.22</v>
      </c>
      <c r="H163" s="12" t="str">
        <f>ROUND(H160-D160,2)&amp;" ± "&amp;ROUND(SQRT(H161^2+D161^2),2)</f>
        <v>-30.67 ± 4.22</v>
      </c>
      <c r="I163" s="12" t="str">
        <f>ROUND(I160-D160,2)&amp;" ± "&amp;ROUND(SQRT(I161^2+D161^2),2)</f>
        <v>0.89 ± 1.22</v>
      </c>
      <c r="L163" s="2"/>
      <c r="M163" s="5"/>
      <c r="N163" s="2" t="s">
        <v>380</v>
      </c>
      <c r="O163" s="2"/>
      <c r="P163" s="2" t="s">
        <v>553</v>
      </c>
      <c r="Q163" s="2" t="s">
        <v>553</v>
      </c>
      <c r="R163" s="2" t="s">
        <v>554</v>
      </c>
      <c r="S163" s="2" t="s">
        <v>555</v>
      </c>
      <c r="T163" s="2" t="s">
        <v>556</v>
      </c>
    </row>
    <row r="164" s="1" customFormat="1" spans="2:20">
      <c r="B164" s="15"/>
      <c r="C164" s="9" t="s">
        <v>385</v>
      </c>
      <c r="D164" s="14"/>
      <c r="E164" s="14"/>
      <c r="F164" s="14"/>
      <c r="G164" s="14"/>
      <c r="H164" s="14">
        <v>5.58</v>
      </c>
      <c r="I164" s="14"/>
      <c r="L164" s="2"/>
      <c r="M164" s="15"/>
      <c r="N164" s="2"/>
      <c r="O164" s="2"/>
      <c r="P164" s="2"/>
      <c r="Q164" s="2"/>
      <c r="R164" s="2"/>
      <c r="S164" s="2"/>
      <c r="T164" s="2"/>
    </row>
    <row r="166" s="1" customFormat="1" spans="2:20">
      <c r="B166" s="2" t="s">
        <v>557</v>
      </c>
      <c r="C166" s="2" t="s">
        <v>359</v>
      </c>
      <c r="D166" s="2" t="s">
        <v>360</v>
      </c>
      <c r="E166" s="2" t="s">
        <v>367</v>
      </c>
      <c r="F166" s="2" t="s">
        <v>368</v>
      </c>
      <c r="G166" s="2" t="s">
        <v>363</v>
      </c>
      <c r="H166" s="2" t="s">
        <v>364</v>
      </c>
      <c r="I166" s="2" t="s">
        <v>365</v>
      </c>
      <c r="L166" s="2"/>
      <c r="M166" s="2" t="s">
        <v>557</v>
      </c>
      <c r="N166" s="2" t="s">
        <v>359</v>
      </c>
      <c r="O166" s="2" t="s">
        <v>360</v>
      </c>
      <c r="P166" s="2" t="s">
        <v>367</v>
      </c>
      <c r="Q166" s="2" t="s">
        <v>368</v>
      </c>
      <c r="R166" s="2" t="s">
        <v>363</v>
      </c>
      <c r="S166" s="2" t="s">
        <v>364</v>
      </c>
      <c r="T166" s="2" t="s">
        <v>365</v>
      </c>
    </row>
    <row r="167" s="1" customFormat="1" spans="2:20">
      <c r="B167" s="5" t="s">
        <v>388</v>
      </c>
      <c r="D167" s="2">
        <v>99.3333333333333</v>
      </c>
      <c r="E167" s="2">
        <v>100</v>
      </c>
      <c r="F167" s="2">
        <v>99.3333333333333</v>
      </c>
      <c r="G167" s="2">
        <v>100</v>
      </c>
      <c r="H167" s="2">
        <v>81.9304152666667</v>
      </c>
      <c r="I167" s="2">
        <v>99.3333333333333</v>
      </c>
      <c r="L167" s="2"/>
      <c r="M167" s="5" t="s">
        <v>388</v>
      </c>
      <c r="N167" s="2"/>
      <c r="O167" s="2">
        <v>99.3333333333333</v>
      </c>
      <c r="P167" s="2">
        <v>100</v>
      </c>
      <c r="Q167" s="2">
        <v>99.3333333333333</v>
      </c>
      <c r="R167" s="2">
        <v>100</v>
      </c>
      <c r="S167" s="2">
        <v>81.9304152666667</v>
      </c>
      <c r="T167" s="2">
        <v>99.3333333333333</v>
      </c>
    </row>
    <row r="168" s="1" customFormat="1" spans="2:20">
      <c r="B168" s="5"/>
      <c r="D168" s="2">
        <v>100</v>
      </c>
      <c r="E168" s="2">
        <v>99.3333333333333</v>
      </c>
      <c r="F168" s="2">
        <v>100</v>
      </c>
      <c r="G168" s="2">
        <v>100</v>
      </c>
      <c r="H168" s="2">
        <v>88.22937477</v>
      </c>
      <c r="I168" s="2">
        <v>100</v>
      </c>
      <c r="L168" s="2"/>
      <c r="M168" s="5"/>
      <c r="N168" s="2"/>
      <c r="O168" s="2">
        <v>100</v>
      </c>
      <c r="P168" s="2">
        <v>99.3333333333333</v>
      </c>
      <c r="Q168" s="2">
        <v>100</v>
      </c>
      <c r="R168" s="2">
        <v>100</v>
      </c>
      <c r="S168" s="2">
        <v>88.22937477</v>
      </c>
      <c r="T168" s="2">
        <v>100</v>
      </c>
    </row>
    <row r="169" s="1" customFormat="1" spans="2:20">
      <c r="B169" s="5"/>
      <c r="D169" s="2">
        <v>99.3333333333333</v>
      </c>
      <c r="E169" s="2">
        <v>99.3333333333333</v>
      </c>
      <c r="F169" s="2">
        <v>100</v>
      </c>
      <c r="G169" s="2">
        <v>99.3333333333333</v>
      </c>
      <c r="H169" s="2">
        <v>85.0970017633333</v>
      </c>
      <c r="I169" s="2">
        <v>99.3333333333333</v>
      </c>
      <c r="L169" s="2"/>
      <c r="M169" s="5"/>
      <c r="N169" s="2"/>
      <c r="O169" s="2">
        <v>99.3333333333333</v>
      </c>
      <c r="P169" s="2">
        <v>99.3333333333333</v>
      </c>
      <c r="Q169" s="2">
        <v>100</v>
      </c>
      <c r="R169" s="2">
        <v>99.3333333333333</v>
      </c>
      <c r="S169" s="2">
        <v>85.0970017633333</v>
      </c>
      <c r="T169" s="2">
        <v>99.3333333333333</v>
      </c>
    </row>
    <row r="170" s="1" customFormat="1" spans="2:20">
      <c r="B170" s="5"/>
      <c r="C170" s="7" t="s">
        <v>370</v>
      </c>
      <c r="D170" s="8">
        <f t="shared" ref="D170:I170" si="48">AVERAGE(D167:D169)</f>
        <v>99.5555555555555</v>
      </c>
      <c r="E170" s="8">
        <f t="shared" si="48"/>
        <v>99.5555555555555</v>
      </c>
      <c r="F170" s="8">
        <f t="shared" si="48"/>
        <v>99.7777777777778</v>
      </c>
      <c r="G170" s="8">
        <f t="shared" si="48"/>
        <v>99.7777777777778</v>
      </c>
      <c r="H170" s="8">
        <f t="shared" si="48"/>
        <v>85.0855972666667</v>
      </c>
      <c r="I170" s="8">
        <f t="shared" si="48"/>
        <v>99.5555555555555</v>
      </c>
      <c r="L170" s="2"/>
      <c r="M170" s="5"/>
      <c r="N170" s="2" t="s">
        <v>371</v>
      </c>
      <c r="O170" s="2">
        <v>99.5555555555555</v>
      </c>
      <c r="P170" s="2">
        <v>99.5555555555555</v>
      </c>
      <c r="Q170" s="2">
        <v>99.7777777777778</v>
      </c>
      <c r="R170" s="2">
        <v>99.7777777777778</v>
      </c>
      <c r="S170" s="2">
        <v>85.0855972666667</v>
      </c>
      <c r="T170" s="2">
        <v>99.5555555555555</v>
      </c>
    </row>
    <row r="171" s="1" customFormat="1" spans="2:20">
      <c r="B171" s="5"/>
      <c r="C171" s="7" t="s">
        <v>372</v>
      </c>
      <c r="D171" s="10">
        <f t="shared" ref="D171:I171" si="49">_xlfn.STDEV.S(D167:D169)</f>
        <v>0.38490017945977</v>
      </c>
      <c r="E171" s="10">
        <f t="shared" si="49"/>
        <v>0.38490017945977</v>
      </c>
      <c r="F171" s="10">
        <f t="shared" si="49"/>
        <v>0.38490017945977</v>
      </c>
      <c r="G171" s="10">
        <f t="shared" si="49"/>
        <v>0.38490017945977</v>
      </c>
      <c r="H171" s="10">
        <f t="shared" si="49"/>
        <v>3.14949523782247</v>
      </c>
      <c r="I171" s="10">
        <f t="shared" si="49"/>
        <v>0.38490017945977</v>
      </c>
      <c r="L171" s="2"/>
      <c r="M171" s="5"/>
      <c r="N171" s="2" t="s">
        <v>373</v>
      </c>
      <c r="O171" s="2">
        <v>0.384900179459753</v>
      </c>
      <c r="P171" s="2">
        <v>0.384900179459753</v>
      </c>
      <c r="Q171" s="2">
        <v>0.384900179459753</v>
      </c>
      <c r="R171" s="2">
        <v>0.384900179459753</v>
      </c>
      <c r="S171" s="2">
        <v>3.14949523782248</v>
      </c>
      <c r="T171" s="2">
        <v>0.384900179459753</v>
      </c>
    </row>
    <row r="172" s="1" customFormat="1" spans="2:20">
      <c r="B172" s="5"/>
      <c r="C172" s="11" t="s">
        <v>374</v>
      </c>
      <c r="D172" s="12" t="str">
        <f t="shared" ref="D172:I172" si="50">ROUND(D170,2)&amp;" ± "&amp;ROUND(D171,2)</f>
        <v>99.56 ± 0.38</v>
      </c>
      <c r="E172" s="12" t="str">
        <f t="shared" si="50"/>
        <v>99.56 ± 0.38</v>
      </c>
      <c r="F172" s="12" t="str">
        <f t="shared" si="50"/>
        <v>99.78 ± 0.38</v>
      </c>
      <c r="G172" s="12" t="str">
        <f t="shared" si="50"/>
        <v>99.78 ± 0.38</v>
      </c>
      <c r="H172" s="12" t="str">
        <f t="shared" si="50"/>
        <v>85.09 ± 3.15</v>
      </c>
      <c r="I172" s="12" t="str">
        <f t="shared" si="50"/>
        <v>99.56 ± 0.38</v>
      </c>
      <c r="L172" s="2"/>
      <c r="M172" s="5"/>
      <c r="N172" s="2" t="s">
        <v>374</v>
      </c>
      <c r="O172" s="2" t="s">
        <v>552</v>
      </c>
      <c r="P172" s="2" t="s">
        <v>552</v>
      </c>
      <c r="Q172" s="2" t="s">
        <v>550</v>
      </c>
      <c r="R172" s="2" t="s">
        <v>550</v>
      </c>
      <c r="S172" s="2" t="s">
        <v>558</v>
      </c>
      <c r="T172" s="2" t="s">
        <v>552</v>
      </c>
    </row>
    <row r="173" s="1" customFormat="1" spans="2:20">
      <c r="B173" s="5"/>
      <c r="C173" s="13" t="s">
        <v>380</v>
      </c>
      <c r="D173" s="14"/>
      <c r="E173" s="12" t="str">
        <f>ROUND(E170-D170,2)&amp;" ± "&amp;ROUND(SQRT(E171^2+D171^2),2)</f>
        <v>0 ± 0.54</v>
      </c>
      <c r="F173" s="12" t="str">
        <f>ROUND(F170-D170,2)&amp;" ± "&amp;ROUND(SQRT(F171^2+D171^2),2)</f>
        <v>0.22 ± 0.54</v>
      </c>
      <c r="G173" s="12" t="str">
        <f>ROUND(G170-D170,2)&amp;" ± "&amp;ROUND(SQRT(G171^2+D171^2),2)</f>
        <v>0.22 ± 0.54</v>
      </c>
      <c r="H173" s="12" t="str">
        <f>ROUND(H170-D170,2)&amp;" ± "&amp;ROUND(SQRT(H171^2+D171^2),2)</f>
        <v>-14.47 ± 3.17</v>
      </c>
      <c r="I173" s="12" t="str">
        <f>ROUND(I170-D170,2)&amp;" ± "&amp;ROUND(SQRT(I171^2+D171^2),2)</f>
        <v>0 ± 0.54</v>
      </c>
      <c r="L173" s="2"/>
      <c r="M173" s="5"/>
      <c r="N173" s="2" t="s">
        <v>380</v>
      </c>
      <c r="O173" s="2"/>
      <c r="P173" s="2" t="s">
        <v>559</v>
      </c>
      <c r="Q173" s="2" t="s">
        <v>560</v>
      </c>
      <c r="R173" s="2" t="s">
        <v>560</v>
      </c>
      <c r="S173" s="2" t="s">
        <v>561</v>
      </c>
      <c r="T173" s="2" t="s">
        <v>559</v>
      </c>
    </row>
    <row r="174" s="1" customFormat="1" spans="2:20">
      <c r="B174" s="15"/>
      <c r="C174" s="9" t="s">
        <v>385</v>
      </c>
      <c r="D174" s="14"/>
      <c r="E174" s="14"/>
      <c r="F174" s="14"/>
      <c r="G174" s="14"/>
      <c r="H174" s="14">
        <v>8.12</v>
      </c>
      <c r="I174" s="14"/>
      <c r="L174" s="2"/>
      <c r="M174" s="15"/>
      <c r="N174" s="2"/>
      <c r="O174" s="2"/>
      <c r="P174" s="2"/>
      <c r="Q174" s="2"/>
      <c r="R174" s="2"/>
      <c r="S174" s="2"/>
      <c r="T174" s="2"/>
    </row>
  </sheetData>
  <mergeCells count="34">
    <mergeCell ref="B2:B9"/>
    <mergeCell ref="B12:B19"/>
    <mergeCell ref="B22:B28"/>
    <mergeCell ref="B32:B40"/>
    <mergeCell ref="B43:B51"/>
    <mergeCell ref="B54:B62"/>
    <mergeCell ref="B65:B73"/>
    <mergeCell ref="B76:B83"/>
    <mergeCell ref="B86:B93"/>
    <mergeCell ref="B96:B103"/>
    <mergeCell ref="B106:B114"/>
    <mergeCell ref="B117:B124"/>
    <mergeCell ref="B127:B134"/>
    <mergeCell ref="B137:B144"/>
    <mergeCell ref="B147:B154"/>
    <mergeCell ref="B157:B163"/>
    <mergeCell ref="B167:B173"/>
    <mergeCell ref="M2:M9"/>
    <mergeCell ref="M12:M19"/>
    <mergeCell ref="M22:M28"/>
    <mergeCell ref="M32:M38"/>
    <mergeCell ref="M43:M49"/>
    <mergeCell ref="M54:M60"/>
    <mergeCell ref="M65:M71"/>
    <mergeCell ref="M76:M82"/>
    <mergeCell ref="M86:M92"/>
    <mergeCell ref="M96:M102"/>
    <mergeCell ref="M106:M113"/>
    <mergeCell ref="M117:M123"/>
    <mergeCell ref="M127:M133"/>
    <mergeCell ref="M137:M143"/>
    <mergeCell ref="M147:M153"/>
    <mergeCell ref="M157:M163"/>
    <mergeCell ref="M167:M17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legend</vt:lpstr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谢序泽</cp:lastModifiedBy>
  <dcterms:created xsi:type="dcterms:W3CDTF">2015-06-05T18:19:00Z</dcterms:created>
  <dcterms:modified xsi:type="dcterms:W3CDTF">2026-02-08T13:2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6B81AFAB6644CCA8CF663684F95517_12</vt:lpwstr>
  </property>
  <property fmtid="{D5CDD505-2E9C-101B-9397-08002B2CF9AE}" pid="3" name="KSOProductBuildVer">
    <vt:lpwstr>2052-12.1.0.25222</vt:lpwstr>
  </property>
  <property fmtid="{D5CDD505-2E9C-101B-9397-08002B2CF9AE}" pid="4" name="CalculationRule">
    <vt:i4>0</vt:i4>
  </property>
</Properties>
</file>